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mjl/Dropbox/Partage/NOISYmputer_project/NOISYmputer_manuscript/PLoS ONE version 2/Supplemental materials/"/>
    </mc:Choice>
  </mc:AlternateContent>
  <xr:revisionPtr revIDLastSave="0" documentId="13_ncr:1_{C6978AD8-2964-1546-9BA7-F7EFE5FE9C43}" xr6:coauthVersionLast="47" xr6:coauthVersionMax="47" xr10:uidLastSave="{00000000-0000-0000-0000-000000000000}"/>
  <bookViews>
    <workbookView xWindow="0" yWindow="760" windowWidth="41220" windowHeight="28040" tabRatio="500" xr2:uid="{00000000-000D-0000-FFFF-FFFF00000000}"/>
  </bookViews>
  <sheets>
    <sheet name="errorRate_estimation_from_NOIS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433" i="1" l="1"/>
  <c r="H433" i="1"/>
  <c r="J433" i="1" s="1"/>
  <c r="G433" i="1"/>
  <c r="F433" i="1"/>
  <c r="I432" i="1"/>
  <c r="H432" i="1"/>
  <c r="J432" i="1" s="1"/>
  <c r="G432" i="1"/>
  <c r="F432" i="1"/>
  <c r="I431" i="1"/>
  <c r="H431" i="1"/>
  <c r="J431" i="1" s="1"/>
  <c r="G431" i="1"/>
  <c r="F431" i="1"/>
  <c r="I430" i="1"/>
  <c r="H430" i="1"/>
  <c r="J430" i="1" s="1"/>
  <c r="G430" i="1"/>
  <c r="F430" i="1"/>
  <c r="J429" i="1"/>
  <c r="I429" i="1"/>
  <c r="H429" i="1"/>
  <c r="G429" i="1"/>
  <c r="F429" i="1"/>
  <c r="I428" i="1"/>
  <c r="H428" i="1"/>
  <c r="J428" i="1" s="1"/>
  <c r="G428" i="1"/>
  <c r="F428" i="1"/>
  <c r="I427" i="1"/>
  <c r="H427" i="1"/>
  <c r="J427" i="1" s="1"/>
  <c r="G427" i="1"/>
  <c r="F427" i="1"/>
  <c r="I426" i="1"/>
  <c r="H426" i="1"/>
  <c r="J426" i="1" s="1"/>
  <c r="G426" i="1"/>
  <c r="F426" i="1"/>
  <c r="J425" i="1"/>
  <c r="I425" i="1"/>
  <c r="H425" i="1"/>
  <c r="G425" i="1"/>
  <c r="F425" i="1"/>
  <c r="I424" i="1"/>
  <c r="H424" i="1"/>
  <c r="J424" i="1" s="1"/>
  <c r="G424" i="1"/>
  <c r="F424" i="1"/>
  <c r="I423" i="1"/>
  <c r="H423" i="1"/>
  <c r="J423" i="1" s="1"/>
  <c r="G423" i="1"/>
  <c r="F423" i="1"/>
  <c r="I422" i="1"/>
  <c r="H422" i="1"/>
  <c r="J422" i="1" s="1"/>
  <c r="G422" i="1"/>
  <c r="F422" i="1"/>
  <c r="J421" i="1"/>
  <c r="I421" i="1"/>
  <c r="H421" i="1"/>
  <c r="G421" i="1"/>
  <c r="F421" i="1"/>
  <c r="I420" i="1"/>
  <c r="H420" i="1"/>
  <c r="J420" i="1" s="1"/>
  <c r="G420" i="1"/>
  <c r="F420" i="1"/>
  <c r="I419" i="1"/>
  <c r="H419" i="1"/>
  <c r="J419" i="1" s="1"/>
  <c r="G419" i="1"/>
  <c r="F419" i="1"/>
  <c r="I418" i="1"/>
  <c r="H418" i="1"/>
  <c r="J418" i="1" s="1"/>
  <c r="G418" i="1"/>
  <c r="F418" i="1"/>
  <c r="J417" i="1"/>
  <c r="I417" i="1"/>
  <c r="H417" i="1"/>
  <c r="G417" i="1"/>
  <c r="F417" i="1"/>
  <c r="I416" i="1"/>
  <c r="H416" i="1"/>
  <c r="J416" i="1" s="1"/>
  <c r="G416" i="1"/>
  <c r="F416" i="1"/>
  <c r="I415" i="1"/>
  <c r="H415" i="1"/>
  <c r="J415" i="1" s="1"/>
  <c r="G415" i="1"/>
  <c r="F415" i="1"/>
  <c r="I414" i="1"/>
  <c r="H414" i="1"/>
  <c r="J414" i="1" s="1"/>
  <c r="G414" i="1"/>
  <c r="F414" i="1"/>
  <c r="J413" i="1"/>
  <c r="I413" i="1"/>
  <c r="H413" i="1"/>
  <c r="G413" i="1"/>
  <c r="F413" i="1"/>
  <c r="I412" i="1"/>
  <c r="H412" i="1"/>
  <c r="J412" i="1" s="1"/>
  <c r="G412" i="1"/>
  <c r="F412" i="1"/>
  <c r="I411" i="1"/>
  <c r="H411" i="1"/>
  <c r="J411" i="1" s="1"/>
  <c r="G411" i="1"/>
  <c r="F411" i="1"/>
  <c r="I410" i="1"/>
  <c r="H410" i="1"/>
  <c r="J410" i="1" s="1"/>
  <c r="G410" i="1"/>
  <c r="F410" i="1"/>
  <c r="J409" i="1"/>
  <c r="I409" i="1"/>
  <c r="H409" i="1"/>
  <c r="G409" i="1"/>
  <c r="F409" i="1"/>
  <c r="I408" i="1"/>
  <c r="H408" i="1"/>
  <c r="J408" i="1" s="1"/>
  <c r="G408" i="1"/>
  <c r="F408" i="1"/>
  <c r="I407" i="1"/>
  <c r="H407" i="1"/>
  <c r="J407" i="1" s="1"/>
  <c r="G407" i="1"/>
  <c r="F407" i="1"/>
  <c r="I406" i="1"/>
  <c r="H406" i="1"/>
  <c r="J406" i="1" s="1"/>
  <c r="G406" i="1"/>
  <c r="F406" i="1"/>
  <c r="J405" i="1"/>
  <c r="I405" i="1"/>
  <c r="H405" i="1"/>
  <c r="G405" i="1"/>
  <c r="F405" i="1"/>
  <c r="I404" i="1"/>
  <c r="H404" i="1"/>
  <c r="J404" i="1" s="1"/>
  <c r="G404" i="1"/>
  <c r="F404" i="1"/>
  <c r="I403" i="1"/>
  <c r="H403" i="1"/>
  <c r="J403" i="1" s="1"/>
  <c r="G403" i="1"/>
  <c r="F403" i="1"/>
  <c r="I402" i="1"/>
  <c r="H402" i="1"/>
  <c r="J402" i="1" s="1"/>
  <c r="G402" i="1"/>
  <c r="F402" i="1"/>
  <c r="J401" i="1"/>
  <c r="I401" i="1"/>
  <c r="H401" i="1"/>
  <c r="G401" i="1"/>
  <c r="F401" i="1"/>
  <c r="I400" i="1"/>
  <c r="H400" i="1"/>
  <c r="J400" i="1" s="1"/>
  <c r="G400" i="1"/>
  <c r="F400" i="1"/>
  <c r="I399" i="1"/>
  <c r="H399" i="1"/>
  <c r="J399" i="1" s="1"/>
  <c r="G399" i="1"/>
  <c r="F399" i="1"/>
  <c r="I398" i="1"/>
  <c r="H398" i="1"/>
  <c r="J398" i="1" s="1"/>
  <c r="G398" i="1"/>
  <c r="F398" i="1"/>
  <c r="J397" i="1"/>
  <c r="I397" i="1"/>
  <c r="H397" i="1"/>
  <c r="G397" i="1"/>
  <c r="F397" i="1"/>
  <c r="I396" i="1"/>
  <c r="H396" i="1"/>
  <c r="J396" i="1" s="1"/>
  <c r="G396" i="1"/>
  <c r="F396" i="1"/>
  <c r="I395" i="1"/>
  <c r="H395" i="1"/>
  <c r="J395" i="1" s="1"/>
  <c r="G395" i="1"/>
  <c r="F395" i="1"/>
  <c r="I394" i="1"/>
  <c r="H394" i="1"/>
  <c r="J394" i="1" s="1"/>
  <c r="G394" i="1"/>
  <c r="F394" i="1"/>
  <c r="J393" i="1"/>
  <c r="I393" i="1"/>
  <c r="H393" i="1"/>
  <c r="G393" i="1"/>
  <c r="F393" i="1"/>
  <c r="I392" i="1"/>
  <c r="H392" i="1"/>
  <c r="J392" i="1" s="1"/>
  <c r="G392" i="1"/>
  <c r="F392" i="1"/>
  <c r="I391" i="1"/>
  <c r="H391" i="1"/>
  <c r="J391" i="1" s="1"/>
  <c r="G391" i="1"/>
  <c r="F391" i="1"/>
  <c r="I390" i="1"/>
  <c r="H390" i="1"/>
  <c r="J390" i="1" s="1"/>
  <c r="G390" i="1"/>
  <c r="F390" i="1"/>
  <c r="J389" i="1"/>
  <c r="I389" i="1"/>
  <c r="H389" i="1"/>
  <c r="G389" i="1"/>
  <c r="F389" i="1"/>
  <c r="I388" i="1"/>
  <c r="H388" i="1"/>
  <c r="J388" i="1" s="1"/>
  <c r="G388" i="1"/>
  <c r="F388" i="1"/>
  <c r="I387" i="1"/>
  <c r="H387" i="1"/>
  <c r="J387" i="1" s="1"/>
  <c r="G387" i="1"/>
  <c r="F387" i="1"/>
  <c r="I386" i="1"/>
  <c r="H386" i="1"/>
  <c r="J386" i="1" s="1"/>
  <c r="G386" i="1"/>
  <c r="F386" i="1"/>
  <c r="J385" i="1"/>
  <c r="I385" i="1"/>
  <c r="H385" i="1"/>
  <c r="G385" i="1"/>
  <c r="F385" i="1"/>
  <c r="I384" i="1"/>
  <c r="H384" i="1"/>
  <c r="J384" i="1" s="1"/>
  <c r="G384" i="1"/>
  <c r="F384" i="1"/>
  <c r="I383" i="1"/>
  <c r="H383" i="1"/>
  <c r="J383" i="1" s="1"/>
  <c r="G383" i="1"/>
  <c r="F383" i="1"/>
  <c r="I382" i="1"/>
  <c r="H382" i="1"/>
  <c r="J382" i="1" s="1"/>
  <c r="G382" i="1"/>
  <c r="F382" i="1"/>
  <c r="J381" i="1"/>
  <c r="I381" i="1"/>
  <c r="H381" i="1"/>
  <c r="G381" i="1"/>
  <c r="F381" i="1"/>
  <c r="I380" i="1"/>
  <c r="H380" i="1"/>
  <c r="J380" i="1" s="1"/>
  <c r="G380" i="1"/>
  <c r="F380" i="1"/>
  <c r="I379" i="1"/>
  <c r="H379" i="1"/>
  <c r="J379" i="1" s="1"/>
  <c r="G379" i="1"/>
  <c r="F379" i="1"/>
  <c r="I378" i="1"/>
  <c r="H378" i="1"/>
  <c r="J378" i="1" s="1"/>
  <c r="G378" i="1"/>
  <c r="F378" i="1"/>
  <c r="J377" i="1"/>
  <c r="I377" i="1"/>
  <c r="H377" i="1"/>
  <c r="G377" i="1"/>
  <c r="F377" i="1"/>
  <c r="I376" i="1"/>
  <c r="H376" i="1"/>
  <c r="J376" i="1" s="1"/>
  <c r="G376" i="1"/>
  <c r="F376" i="1"/>
  <c r="I375" i="1"/>
  <c r="H375" i="1"/>
  <c r="J375" i="1" s="1"/>
  <c r="G375" i="1"/>
  <c r="F375" i="1"/>
  <c r="I374" i="1"/>
  <c r="H374" i="1"/>
  <c r="J374" i="1" s="1"/>
  <c r="G374" i="1"/>
  <c r="F374" i="1"/>
  <c r="J373" i="1"/>
  <c r="I373" i="1"/>
  <c r="H373" i="1"/>
  <c r="G373" i="1"/>
  <c r="F373" i="1"/>
  <c r="I372" i="1"/>
  <c r="H372" i="1"/>
  <c r="J372" i="1" s="1"/>
  <c r="G372" i="1"/>
  <c r="F372" i="1"/>
  <c r="I371" i="1"/>
  <c r="H371" i="1"/>
  <c r="J371" i="1" s="1"/>
  <c r="G371" i="1"/>
  <c r="F371" i="1"/>
  <c r="I370" i="1"/>
  <c r="H370" i="1"/>
  <c r="J370" i="1" s="1"/>
  <c r="G370" i="1"/>
  <c r="F370" i="1"/>
  <c r="J369" i="1"/>
  <c r="I369" i="1"/>
  <c r="H369" i="1"/>
  <c r="G369" i="1"/>
  <c r="F369" i="1"/>
  <c r="I368" i="1"/>
  <c r="H368" i="1"/>
  <c r="J368" i="1" s="1"/>
  <c r="G368" i="1"/>
  <c r="F368" i="1"/>
  <c r="I367" i="1"/>
  <c r="H367" i="1"/>
  <c r="J367" i="1" s="1"/>
  <c r="G367" i="1"/>
  <c r="F367" i="1"/>
  <c r="I366" i="1"/>
  <c r="H366" i="1"/>
  <c r="J366" i="1" s="1"/>
  <c r="G366" i="1"/>
  <c r="F366" i="1"/>
  <c r="J365" i="1"/>
  <c r="I365" i="1"/>
  <c r="H365" i="1"/>
  <c r="G365" i="1"/>
  <c r="F365" i="1"/>
  <c r="I364" i="1"/>
  <c r="H364" i="1"/>
  <c r="J364" i="1" s="1"/>
  <c r="G364" i="1"/>
  <c r="F364" i="1"/>
  <c r="I363" i="1"/>
  <c r="H363" i="1"/>
  <c r="J363" i="1" s="1"/>
  <c r="G363" i="1"/>
  <c r="F363" i="1"/>
  <c r="I362" i="1"/>
  <c r="H362" i="1"/>
  <c r="J362" i="1" s="1"/>
  <c r="G362" i="1"/>
  <c r="F362" i="1"/>
  <c r="J361" i="1"/>
  <c r="I361" i="1"/>
  <c r="H361" i="1"/>
  <c r="G361" i="1"/>
  <c r="F361" i="1"/>
  <c r="I360" i="1"/>
  <c r="H360" i="1"/>
  <c r="J360" i="1" s="1"/>
  <c r="G360" i="1"/>
  <c r="F360" i="1"/>
  <c r="I359" i="1"/>
  <c r="H359" i="1"/>
  <c r="J359" i="1" s="1"/>
  <c r="G359" i="1"/>
  <c r="F359" i="1"/>
  <c r="I358" i="1"/>
  <c r="H358" i="1"/>
  <c r="J358" i="1" s="1"/>
  <c r="G358" i="1"/>
  <c r="F358" i="1"/>
  <c r="J357" i="1"/>
  <c r="I357" i="1"/>
  <c r="H357" i="1"/>
  <c r="G357" i="1"/>
  <c r="F357" i="1"/>
  <c r="I356" i="1"/>
  <c r="H356" i="1"/>
  <c r="J356" i="1" s="1"/>
  <c r="G356" i="1"/>
  <c r="F356" i="1"/>
  <c r="I355" i="1"/>
  <c r="H355" i="1"/>
  <c r="J355" i="1" s="1"/>
  <c r="G355" i="1"/>
  <c r="F355" i="1"/>
  <c r="I354" i="1"/>
  <c r="H354" i="1"/>
  <c r="J354" i="1" s="1"/>
  <c r="G354" i="1"/>
  <c r="F354" i="1"/>
  <c r="J353" i="1"/>
  <c r="I353" i="1"/>
  <c r="H353" i="1"/>
  <c r="G353" i="1"/>
  <c r="F353" i="1"/>
  <c r="I352" i="1"/>
  <c r="H352" i="1"/>
  <c r="J352" i="1" s="1"/>
  <c r="G352" i="1"/>
  <c r="F352" i="1"/>
  <c r="I351" i="1"/>
  <c r="H351" i="1"/>
  <c r="J351" i="1" s="1"/>
  <c r="G351" i="1"/>
  <c r="F351" i="1"/>
  <c r="I350" i="1"/>
  <c r="H350" i="1"/>
  <c r="J350" i="1" s="1"/>
  <c r="G350" i="1"/>
  <c r="F350" i="1"/>
  <c r="J349" i="1"/>
  <c r="I349" i="1"/>
  <c r="H349" i="1"/>
  <c r="G349" i="1"/>
  <c r="F349" i="1"/>
  <c r="I348" i="1"/>
  <c r="H348" i="1"/>
  <c r="J348" i="1" s="1"/>
  <c r="G348" i="1"/>
  <c r="F348" i="1"/>
  <c r="I347" i="1"/>
  <c r="H347" i="1"/>
  <c r="J347" i="1" s="1"/>
  <c r="G347" i="1"/>
  <c r="F347" i="1"/>
  <c r="I346" i="1"/>
  <c r="H346" i="1"/>
  <c r="J346" i="1" s="1"/>
  <c r="G346" i="1"/>
  <c r="F346" i="1"/>
  <c r="J345" i="1"/>
  <c r="I345" i="1"/>
  <c r="H345" i="1"/>
  <c r="G345" i="1"/>
  <c r="F345" i="1"/>
  <c r="I344" i="1"/>
  <c r="H344" i="1"/>
  <c r="J344" i="1" s="1"/>
  <c r="G344" i="1"/>
  <c r="F344" i="1"/>
  <c r="I343" i="1"/>
  <c r="H343" i="1"/>
  <c r="J343" i="1" s="1"/>
  <c r="G343" i="1"/>
  <c r="F343" i="1"/>
  <c r="I342" i="1"/>
  <c r="H342" i="1"/>
  <c r="J342" i="1" s="1"/>
  <c r="G342" i="1"/>
  <c r="F342" i="1"/>
  <c r="J341" i="1"/>
  <c r="I341" i="1"/>
  <c r="H341" i="1"/>
  <c r="G341" i="1"/>
  <c r="F341" i="1"/>
  <c r="I340" i="1"/>
  <c r="H340" i="1"/>
  <c r="J340" i="1" s="1"/>
  <c r="G340" i="1"/>
  <c r="F340" i="1"/>
  <c r="I339" i="1"/>
  <c r="H339" i="1"/>
  <c r="J339" i="1" s="1"/>
  <c r="G339" i="1"/>
  <c r="F339" i="1"/>
  <c r="I338" i="1"/>
  <c r="H338" i="1"/>
  <c r="J338" i="1" s="1"/>
  <c r="G338" i="1"/>
  <c r="F338" i="1"/>
  <c r="J337" i="1"/>
  <c r="I337" i="1"/>
  <c r="H337" i="1"/>
  <c r="G337" i="1"/>
  <c r="F337" i="1"/>
  <c r="I336" i="1"/>
  <c r="H336" i="1"/>
  <c r="J336" i="1" s="1"/>
  <c r="G336" i="1"/>
  <c r="F336" i="1"/>
  <c r="I335" i="1"/>
  <c r="H335" i="1"/>
  <c r="J335" i="1" s="1"/>
  <c r="G335" i="1"/>
  <c r="F335" i="1"/>
  <c r="I334" i="1"/>
  <c r="H334" i="1"/>
  <c r="J334" i="1" s="1"/>
  <c r="G334" i="1"/>
  <c r="F334" i="1"/>
  <c r="J333" i="1"/>
  <c r="I333" i="1"/>
  <c r="H333" i="1"/>
  <c r="G333" i="1"/>
  <c r="F333" i="1"/>
  <c r="I332" i="1"/>
  <c r="H332" i="1"/>
  <c r="J332" i="1" s="1"/>
  <c r="G332" i="1"/>
  <c r="F332" i="1"/>
  <c r="I331" i="1"/>
  <c r="H331" i="1"/>
  <c r="J331" i="1" s="1"/>
  <c r="G331" i="1"/>
  <c r="F331" i="1"/>
  <c r="I330" i="1"/>
  <c r="H330" i="1"/>
  <c r="J330" i="1" s="1"/>
  <c r="G330" i="1"/>
  <c r="F330" i="1"/>
  <c r="J329" i="1"/>
  <c r="I329" i="1"/>
  <c r="H329" i="1"/>
  <c r="G329" i="1"/>
  <c r="F329" i="1"/>
  <c r="I328" i="1"/>
  <c r="H328" i="1"/>
  <c r="J328" i="1" s="1"/>
  <c r="G328" i="1"/>
  <c r="F328" i="1"/>
  <c r="I327" i="1"/>
  <c r="H327" i="1"/>
  <c r="J327" i="1" s="1"/>
  <c r="G327" i="1"/>
  <c r="F327" i="1"/>
  <c r="I326" i="1"/>
  <c r="H326" i="1"/>
  <c r="J326" i="1" s="1"/>
  <c r="G326" i="1"/>
  <c r="F326" i="1"/>
  <c r="J325" i="1"/>
  <c r="I325" i="1"/>
  <c r="H325" i="1"/>
  <c r="G325" i="1"/>
  <c r="F325" i="1"/>
  <c r="I324" i="1"/>
  <c r="H324" i="1"/>
  <c r="J324" i="1" s="1"/>
  <c r="G324" i="1"/>
  <c r="F324" i="1"/>
  <c r="I323" i="1"/>
  <c r="H323" i="1"/>
  <c r="J323" i="1" s="1"/>
  <c r="G323" i="1"/>
  <c r="F323" i="1"/>
  <c r="I322" i="1"/>
  <c r="H322" i="1"/>
  <c r="J322" i="1" s="1"/>
  <c r="G322" i="1"/>
  <c r="F322" i="1"/>
  <c r="J321" i="1"/>
  <c r="I321" i="1"/>
  <c r="H321" i="1"/>
  <c r="G321" i="1"/>
  <c r="F321" i="1"/>
  <c r="I320" i="1"/>
  <c r="H320" i="1"/>
  <c r="J320" i="1" s="1"/>
  <c r="G320" i="1"/>
  <c r="F320" i="1"/>
  <c r="I319" i="1"/>
  <c r="H319" i="1"/>
  <c r="J319" i="1" s="1"/>
  <c r="G319" i="1"/>
  <c r="F319" i="1"/>
  <c r="I318" i="1"/>
  <c r="H318" i="1"/>
  <c r="J318" i="1" s="1"/>
  <c r="G318" i="1"/>
  <c r="F318" i="1"/>
  <c r="J317" i="1"/>
  <c r="I317" i="1"/>
  <c r="H317" i="1"/>
  <c r="G317" i="1"/>
  <c r="F317" i="1"/>
  <c r="I316" i="1"/>
  <c r="H316" i="1"/>
  <c r="J316" i="1" s="1"/>
  <c r="G316" i="1"/>
  <c r="F316" i="1"/>
  <c r="I315" i="1"/>
  <c r="H315" i="1"/>
  <c r="J315" i="1" s="1"/>
  <c r="G315" i="1"/>
  <c r="F315" i="1"/>
  <c r="I314" i="1"/>
  <c r="H314" i="1"/>
  <c r="J314" i="1" s="1"/>
  <c r="G314" i="1"/>
  <c r="F314" i="1"/>
  <c r="J313" i="1"/>
  <c r="I313" i="1"/>
  <c r="H313" i="1"/>
  <c r="G313" i="1"/>
  <c r="F313" i="1"/>
  <c r="I312" i="1"/>
  <c r="H312" i="1"/>
  <c r="J312" i="1" s="1"/>
  <c r="G312" i="1"/>
  <c r="F312" i="1"/>
  <c r="I311" i="1"/>
  <c r="H311" i="1"/>
  <c r="J311" i="1" s="1"/>
  <c r="G311" i="1"/>
  <c r="F311" i="1"/>
  <c r="I310" i="1"/>
  <c r="H310" i="1"/>
  <c r="J310" i="1" s="1"/>
  <c r="G310" i="1"/>
  <c r="F310" i="1"/>
  <c r="J309" i="1"/>
  <c r="I309" i="1"/>
  <c r="H309" i="1"/>
  <c r="G309" i="1"/>
  <c r="F309" i="1"/>
  <c r="I308" i="1"/>
  <c r="H308" i="1"/>
  <c r="J308" i="1" s="1"/>
  <c r="G308" i="1"/>
  <c r="F308" i="1"/>
  <c r="I307" i="1"/>
  <c r="H307" i="1"/>
  <c r="J307" i="1" s="1"/>
  <c r="G307" i="1"/>
  <c r="F307" i="1"/>
  <c r="I306" i="1"/>
  <c r="H306" i="1"/>
  <c r="G306" i="1"/>
  <c r="F306" i="1"/>
  <c r="J305" i="1"/>
  <c r="I305" i="1"/>
  <c r="H305" i="1"/>
  <c r="G305" i="1"/>
  <c r="F305" i="1"/>
  <c r="I304" i="1"/>
  <c r="H304" i="1"/>
  <c r="J304" i="1" s="1"/>
  <c r="G304" i="1"/>
  <c r="F304" i="1"/>
  <c r="I303" i="1"/>
  <c r="H303" i="1"/>
  <c r="J303" i="1" s="1"/>
  <c r="G303" i="1"/>
  <c r="F303" i="1"/>
  <c r="I302" i="1"/>
  <c r="H302" i="1"/>
  <c r="J302" i="1" s="1"/>
  <c r="G302" i="1"/>
  <c r="F302" i="1"/>
  <c r="J301" i="1"/>
  <c r="I301" i="1"/>
  <c r="H301" i="1"/>
  <c r="G301" i="1"/>
  <c r="F301" i="1"/>
  <c r="I300" i="1"/>
  <c r="H300" i="1"/>
  <c r="J300" i="1" s="1"/>
  <c r="G300" i="1"/>
  <c r="F300" i="1"/>
  <c r="I299" i="1"/>
  <c r="H299" i="1"/>
  <c r="J299" i="1" s="1"/>
  <c r="G299" i="1"/>
  <c r="F299" i="1"/>
  <c r="I298" i="1"/>
  <c r="H298" i="1"/>
  <c r="G298" i="1"/>
  <c r="F298" i="1"/>
  <c r="J297" i="1"/>
  <c r="I297" i="1"/>
  <c r="H297" i="1"/>
  <c r="G297" i="1"/>
  <c r="F297" i="1"/>
  <c r="I296" i="1"/>
  <c r="H296" i="1"/>
  <c r="J296" i="1" s="1"/>
  <c r="G296" i="1"/>
  <c r="F296" i="1"/>
  <c r="I295" i="1"/>
  <c r="H295" i="1"/>
  <c r="J295" i="1" s="1"/>
  <c r="G295" i="1"/>
  <c r="F295" i="1"/>
  <c r="I294" i="1"/>
  <c r="H294" i="1"/>
  <c r="J294" i="1" s="1"/>
  <c r="G294" i="1"/>
  <c r="F294" i="1"/>
  <c r="J293" i="1"/>
  <c r="I293" i="1"/>
  <c r="H293" i="1"/>
  <c r="G293" i="1"/>
  <c r="F293" i="1"/>
  <c r="I292" i="1"/>
  <c r="H292" i="1"/>
  <c r="J292" i="1" s="1"/>
  <c r="G292" i="1"/>
  <c r="F292" i="1"/>
  <c r="I291" i="1"/>
  <c r="H291" i="1"/>
  <c r="J291" i="1" s="1"/>
  <c r="G291" i="1"/>
  <c r="F291" i="1"/>
  <c r="I290" i="1"/>
  <c r="H290" i="1"/>
  <c r="J290" i="1" s="1"/>
  <c r="G290" i="1"/>
  <c r="F290" i="1"/>
  <c r="J289" i="1"/>
  <c r="I289" i="1"/>
  <c r="H289" i="1"/>
  <c r="G289" i="1"/>
  <c r="F289" i="1"/>
  <c r="I288" i="1"/>
  <c r="H288" i="1"/>
  <c r="J288" i="1" s="1"/>
  <c r="G288" i="1"/>
  <c r="F288" i="1"/>
  <c r="I287" i="1"/>
  <c r="H287" i="1"/>
  <c r="J287" i="1" s="1"/>
  <c r="G287" i="1"/>
  <c r="F287" i="1"/>
  <c r="I286" i="1"/>
  <c r="H286" i="1"/>
  <c r="J286" i="1" s="1"/>
  <c r="G286" i="1"/>
  <c r="F286" i="1"/>
  <c r="J285" i="1"/>
  <c r="I285" i="1"/>
  <c r="H285" i="1"/>
  <c r="G285" i="1"/>
  <c r="F285" i="1"/>
  <c r="I284" i="1"/>
  <c r="H284" i="1"/>
  <c r="J284" i="1" s="1"/>
  <c r="G284" i="1"/>
  <c r="F284" i="1"/>
  <c r="I283" i="1"/>
  <c r="H283" i="1"/>
  <c r="J283" i="1" s="1"/>
  <c r="G283" i="1"/>
  <c r="F283" i="1"/>
  <c r="I282" i="1"/>
  <c r="H282" i="1"/>
  <c r="J282" i="1" s="1"/>
  <c r="G282" i="1"/>
  <c r="F282" i="1"/>
  <c r="J281" i="1"/>
  <c r="I281" i="1"/>
  <c r="H281" i="1"/>
  <c r="G281" i="1"/>
  <c r="F281" i="1"/>
  <c r="I280" i="1"/>
  <c r="H280" i="1"/>
  <c r="J280" i="1" s="1"/>
  <c r="G280" i="1"/>
  <c r="F280" i="1"/>
  <c r="I279" i="1"/>
  <c r="H279" i="1"/>
  <c r="J279" i="1" s="1"/>
  <c r="G279" i="1"/>
  <c r="F279" i="1"/>
  <c r="I278" i="1"/>
  <c r="H278" i="1"/>
  <c r="J278" i="1" s="1"/>
  <c r="G278" i="1"/>
  <c r="F278" i="1"/>
  <c r="J277" i="1"/>
  <c r="I277" i="1"/>
  <c r="H277" i="1"/>
  <c r="G277" i="1"/>
  <c r="F277" i="1"/>
  <c r="I276" i="1"/>
  <c r="H276" i="1"/>
  <c r="J276" i="1" s="1"/>
  <c r="G276" i="1"/>
  <c r="F276" i="1"/>
  <c r="I275" i="1"/>
  <c r="H275" i="1"/>
  <c r="J275" i="1" s="1"/>
  <c r="G275" i="1"/>
  <c r="F275" i="1"/>
  <c r="I274" i="1"/>
  <c r="H274" i="1"/>
  <c r="G274" i="1"/>
  <c r="F274" i="1"/>
  <c r="J273" i="1"/>
  <c r="I273" i="1"/>
  <c r="H273" i="1"/>
  <c r="G273" i="1"/>
  <c r="F273" i="1"/>
  <c r="I272" i="1"/>
  <c r="H272" i="1"/>
  <c r="J272" i="1" s="1"/>
  <c r="G272" i="1"/>
  <c r="F272" i="1"/>
  <c r="I271" i="1"/>
  <c r="H271" i="1"/>
  <c r="J271" i="1" s="1"/>
  <c r="G271" i="1"/>
  <c r="F271" i="1"/>
  <c r="I270" i="1"/>
  <c r="H270" i="1"/>
  <c r="J270" i="1" s="1"/>
  <c r="G270" i="1"/>
  <c r="F270" i="1"/>
  <c r="J269" i="1"/>
  <c r="I269" i="1"/>
  <c r="H269" i="1"/>
  <c r="G269" i="1"/>
  <c r="F269" i="1"/>
  <c r="I268" i="1"/>
  <c r="H268" i="1"/>
  <c r="J268" i="1" s="1"/>
  <c r="G268" i="1"/>
  <c r="F268" i="1"/>
  <c r="I267" i="1"/>
  <c r="H267" i="1"/>
  <c r="J267" i="1" s="1"/>
  <c r="G267" i="1"/>
  <c r="F267" i="1"/>
  <c r="I266" i="1"/>
  <c r="H266" i="1"/>
  <c r="G266" i="1"/>
  <c r="F266" i="1"/>
  <c r="J265" i="1"/>
  <c r="I265" i="1"/>
  <c r="H265" i="1"/>
  <c r="G265" i="1"/>
  <c r="F265" i="1"/>
  <c r="I264" i="1"/>
  <c r="H264" i="1"/>
  <c r="J264" i="1" s="1"/>
  <c r="G264" i="1"/>
  <c r="F264" i="1"/>
  <c r="I263" i="1"/>
  <c r="H263" i="1"/>
  <c r="J263" i="1" s="1"/>
  <c r="G263" i="1"/>
  <c r="F263" i="1"/>
  <c r="I262" i="1"/>
  <c r="H262" i="1"/>
  <c r="J262" i="1" s="1"/>
  <c r="G262" i="1"/>
  <c r="F262" i="1"/>
  <c r="J261" i="1"/>
  <c r="I261" i="1"/>
  <c r="H261" i="1"/>
  <c r="G261" i="1"/>
  <c r="F261" i="1"/>
  <c r="I260" i="1"/>
  <c r="H260" i="1"/>
  <c r="J260" i="1" s="1"/>
  <c r="G260" i="1"/>
  <c r="F260" i="1"/>
  <c r="I259" i="1"/>
  <c r="H259" i="1"/>
  <c r="J259" i="1" s="1"/>
  <c r="G259" i="1"/>
  <c r="F259" i="1"/>
  <c r="I258" i="1"/>
  <c r="H258" i="1"/>
  <c r="J258" i="1" s="1"/>
  <c r="G258" i="1"/>
  <c r="F258" i="1"/>
  <c r="J257" i="1"/>
  <c r="I257" i="1"/>
  <c r="H257" i="1"/>
  <c r="G257" i="1"/>
  <c r="F257" i="1"/>
  <c r="I256" i="1"/>
  <c r="H256" i="1"/>
  <c r="J256" i="1" s="1"/>
  <c r="G256" i="1"/>
  <c r="F256" i="1"/>
  <c r="I255" i="1"/>
  <c r="H255" i="1"/>
  <c r="J255" i="1" s="1"/>
  <c r="G255" i="1"/>
  <c r="F255" i="1"/>
  <c r="I254" i="1"/>
  <c r="H254" i="1"/>
  <c r="J254" i="1" s="1"/>
  <c r="G254" i="1"/>
  <c r="F254" i="1"/>
  <c r="J253" i="1"/>
  <c r="I253" i="1"/>
  <c r="H253" i="1"/>
  <c r="G253" i="1"/>
  <c r="F253" i="1"/>
  <c r="I252" i="1"/>
  <c r="H252" i="1"/>
  <c r="J252" i="1" s="1"/>
  <c r="G252" i="1"/>
  <c r="F252" i="1"/>
  <c r="I251" i="1"/>
  <c r="H251" i="1"/>
  <c r="J251" i="1" s="1"/>
  <c r="G251" i="1"/>
  <c r="F251" i="1"/>
  <c r="I250" i="1"/>
  <c r="H250" i="1"/>
  <c r="J250" i="1" s="1"/>
  <c r="G250" i="1"/>
  <c r="F250" i="1"/>
  <c r="J249" i="1"/>
  <c r="I249" i="1"/>
  <c r="H249" i="1"/>
  <c r="G249" i="1"/>
  <c r="F249" i="1"/>
  <c r="I248" i="1"/>
  <c r="H248" i="1"/>
  <c r="J248" i="1" s="1"/>
  <c r="G248" i="1"/>
  <c r="F248" i="1"/>
  <c r="I247" i="1"/>
  <c r="H247" i="1"/>
  <c r="J247" i="1" s="1"/>
  <c r="G247" i="1"/>
  <c r="F247" i="1"/>
  <c r="I246" i="1"/>
  <c r="H246" i="1"/>
  <c r="J246" i="1" s="1"/>
  <c r="G246" i="1"/>
  <c r="F246" i="1"/>
  <c r="J245" i="1"/>
  <c r="I245" i="1"/>
  <c r="H245" i="1"/>
  <c r="G245" i="1"/>
  <c r="F245" i="1"/>
  <c r="I244" i="1"/>
  <c r="H244" i="1"/>
  <c r="J244" i="1" s="1"/>
  <c r="G244" i="1"/>
  <c r="F244" i="1"/>
  <c r="I243" i="1"/>
  <c r="H243" i="1"/>
  <c r="G243" i="1"/>
  <c r="F243" i="1"/>
  <c r="I242" i="1"/>
  <c r="H242" i="1"/>
  <c r="G242" i="1"/>
  <c r="F242" i="1"/>
  <c r="J241" i="1"/>
  <c r="I241" i="1"/>
  <c r="H241" i="1"/>
  <c r="G241" i="1"/>
  <c r="F241" i="1"/>
  <c r="I240" i="1"/>
  <c r="H240" i="1"/>
  <c r="J240" i="1" s="1"/>
  <c r="G240" i="1"/>
  <c r="F240" i="1"/>
  <c r="I239" i="1"/>
  <c r="H239" i="1"/>
  <c r="G239" i="1"/>
  <c r="F239" i="1"/>
  <c r="I238" i="1"/>
  <c r="H238" i="1"/>
  <c r="J238" i="1" s="1"/>
  <c r="G238" i="1"/>
  <c r="F238" i="1"/>
  <c r="J237" i="1"/>
  <c r="I237" i="1"/>
  <c r="H237" i="1"/>
  <c r="G237" i="1"/>
  <c r="F237" i="1"/>
  <c r="I236" i="1"/>
  <c r="H236" i="1"/>
  <c r="J236" i="1" s="1"/>
  <c r="G236" i="1"/>
  <c r="F236" i="1"/>
  <c r="I235" i="1"/>
  <c r="H235" i="1"/>
  <c r="J235" i="1" s="1"/>
  <c r="G235" i="1"/>
  <c r="F235" i="1"/>
  <c r="I234" i="1"/>
  <c r="H234" i="1"/>
  <c r="J234" i="1" s="1"/>
  <c r="G234" i="1"/>
  <c r="F234" i="1"/>
  <c r="J233" i="1"/>
  <c r="I233" i="1"/>
  <c r="H233" i="1"/>
  <c r="G233" i="1"/>
  <c r="F233" i="1"/>
  <c r="I232" i="1"/>
  <c r="H232" i="1"/>
  <c r="J232" i="1" s="1"/>
  <c r="G232" i="1"/>
  <c r="F232" i="1"/>
  <c r="I231" i="1"/>
  <c r="H231" i="1"/>
  <c r="J231" i="1" s="1"/>
  <c r="G231" i="1"/>
  <c r="F231" i="1"/>
  <c r="I230" i="1"/>
  <c r="H230" i="1"/>
  <c r="J230" i="1" s="1"/>
  <c r="G230" i="1"/>
  <c r="F230" i="1"/>
  <c r="J229" i="1"/>
  <c r="I229" i="1"/>
  <c r="H229" i="1"/>
  <c r="G229" i="1"/>
  <c r="F229" i="1"/>
  <c r="I228" i="1"/>
  <c r="H228" i="1"/>
  <c r="J228" i="1" s="1"/>
  <c r="G228" i="1"/>
  <c r="F228" i="1"/>
  <c r="I227" i="1"/>
  <c r="H227" i="1"/>
  <c r="G227" i="1"/>
  <c r="F227" i="1"/>
  <c r="I226" i="1"/>
  <c r="H226" i="1"/>
  <c r="G226" i="1"/>
  <c r="F226" i="1"/>
  <c r="J225" i="1"/>
  <c r="I225" i="1"/>
  <c r="H225" i="1"/>
  <c r="G225" i="1"/>
  <c r="F225" i="1"/>
  <c r="I224" i="1"/>
  <c r="H224" i="1"/>
  <c r="J224" i="1" s="1"/>
  <c r="G224" i="1"/>
  <c r="F224" i="1"/>
  <c r="I223" i="1"/>
  <c r="H223" i="1"/>
  <c r="J223" i="1" s="1"/>
  <c r="G223" i="1"/>
  <c r="F223" i="1"/>
  <c r="I222" i="1"/>
  <c r="H222" i="1"/>
  <c r="J222" i="1" s="1"/>
  <c r="G222" i="1"/>
  <c r="F222" i="1"/>
  <c r="J221" i="1"/>
  <c r="I221" i="1"/>
  <c r="H221" i="1"/>
  <c r="G221" i="1"/>
  <c r="F221" i="1"/>
  <c r="I220" i="1"/>
  <c r="H220" i="1"/>
  <c r="J220" i="1" s="1"/>
  <c r="G220" i="1"/>
  <c r="F220" i="1"/>
  <c r="I219" i="1"/>
  <c r="H219" i="1"/>
  <c r="G219" i="1"/>
  <c r="F219" i="1"/>
  <c r="I218" i="1"/>
  <c r="H218" i="1"/>
  <c r="G218" i="1"/>
  <c r="F218" i="1"/>
  <c r="J217" i="1"/>
  <c r="I217" i="1"/>
  <c r="H217" i="1"/>
  <c r="G217" i="1"/>
  <c r="F217" i="1"/>
  <c r="I216" i="1"/>
  <c r="H216" i="1"/>
  <c r="J216" i="1" s="1"/>
  <c r="G216" i="1"/>
  <c r="F216" i="1"/>
  <c r="I215" i="1"/>
  <c r="H215" i="1"/>
  <c r="G215" i="1"/>
  <c r="F215" i="1"/>
  <c r="I214" i="1"/>
  <c r="H214" i="1"/>
  <c r="J214" i="1" s="1"/>
  <c r="G214" i="1"/>
  <c r="F214" i="1"/>
  <c r="J213" i="1"/>
  <c r="I213" i="1"/>
  <c r="H213" i="1"/>
  <c r="G213" i="1"/>
  <c r="F213" i="1"/>
  <c r="I212" i="1"/>
  <c r="H212" i="1"/>
  <c r="J212" i="1" s="1"/>
  <c r="G212" i="1"/>
  <c r="F212" i="1"/>
  <c r="I211" i="1"/>
  <c r="H211" i="1"/>
  <c r="J211" i="1" s="1"/>
  <c r="G211" i="1"/>
  <c r="F211" i="1"/>
  <c r="I210" i="1"/>
  <c r="H210" i="1"/>
  <c r="G210" i="1"/>
  <c r="F210" i="1"/>
  <c r="J209" i="1"/>
  <c r="I209" i="1"/>
  <c r="H209" i="1"/>
  <c r="G209" i="1"/>
  <c r="F209" i="1"/>
  <c r="I208" i="1"/>
  <c r="H208" i="1"/>
  <c r="J208" i="1" s="1"/>
  <c r="G208" i="1"/>
  <c r="F208" i="1"/>
  <c r="I207" i="1"/>
  <c r="H207" i="1"/>
  <c r="G207" i="1"/>
  <c r="F207" i="1"/>
  <c r="I206" i="1"/>
  <c r="H206" i="1"/>
  <c r="G206" i="1"/>
  <c r="F206" i="1"/>
  <c r="J205" i="1"/>
  <c r="I205" i="1"/>
  <c r="H205" i="1"/>
  <c r="G205" i="1"/>
  <c r="F205" i="1"/>
  <c r="I204" i="1"/>
  <c r="H204" i="1"/>
  <c r="J204" i="1" s="1"/>
  <c r="G204" i="1"/>
  <c r="F204" i="1"/>
  <c r="I203" i="1"/>
  <c r="H203" i="1"/>
  <c r="J203" i="1" s="1"/>
  <c r="G203" i="1"/>
  <c r="F203" i="1"/>
  <c r="I202" i="1"/>
  <c r="H202" i="1"/>
  <c r="J202" i="1" s="1"/>
  <c r="G202" i="1"/>
  <c r="F202" i="1"/>
  <c r="J201" i="1"/>
  <c r="I201" i="1"/>
  <c r="H201" i="1"/>
  <c r="G201" i="1"/>
  <c r="F201" i="1"/>
  <c r="I200" i="1"/>
  <c r="H200" i="1"/>
  <c r="J200" i="1" s="1"/>
  <c r="G200" i="1"/>
  <c r="F200" i="1"/>
  <c r="I199" i="1"/>
  <c r="H199" i="1"/>
  <c r="J199" i="1" s="1"/>
  <c r="G199" i="1"/>
  <c r="F199" i="1"/>
  <c r="I198" i="1"/>
  <c r="J198" i="1" s="1"/>
  <c r="H198" i="1"/>
  <c r="G198" i="1"/>
  <c r="F198" i="1"/>
  <c r="J197" i="1"/>
  <c r="I197" i="1"/>
  <c r="H197" i="1"/>
  <c r="G197" i="1"/>
  <c r="F197" i="1"/>
  <c r="I196" i="1"/>
  <c r="H196" i="1"/>
  <c r="J196" i="1" s="1"/>
  <c r="G196" i="1"/>
  <c r="F196" i="1"/>
  <c r="I195" i="1"/>
  <c r="H195" i="1"/>
  <c r="J195" i="1" s="1"/>
  <c r="G195" i="1"/>
  <c r="F195" i="1"/>
  <c r="I194" i="1"/>
  <c r="H194" i="1"/>
  <c r="J194" i="1" s="1"/>
  <c r="G194" i="1"/>
  <c r="F194" i="1"/>
  <c r="J193" i="1"/>
  <c r="I193" i="1"/>
  <c r="H193" i="1"/>
  <c r="G193" i="1"/>
  <c r="F193" i="1"/>
  <c r="I192" i="1"/>
  <c r="H192" i="1"/>
  <c r="J192" i="1" s="1"/>
  <c r="G192" i="1"/>
  <c r="F192" i="1"/>
  <c r="I191" i="1"/>
  <c r="H191" i="1"/>
  <c r="J191" i="1" s="1"/>
  <c r="G191" i="1"/>
  <c r="F191" i="1"/>
  <c r="I190" i="1"/>
  <c r="J190" i="1" s="1"/>
  <c r="H190" i="1"/>
  <c r="G190" i="1"/>
  <c r="F190" i="1"/>
  <c r="J189" i="1"/>
  <c r="I189" i="1"/>
  <c r="H189" i="1"/>
  <c r="G189" i="1"/>
  <c r="F189" i="1"/>
  <c r="I188" i="1"/>
  <c r="H188" i="1"/>
  <c r="J188" i="1" s="1"/>
  <c r="G188" i="1"/>
  <c r="F188" i="1"/>
  <c r="I187" i="1"/>
  <c r="H187" i="1"/>
  <c r="J187" i="1" s="1"/>
  <c r="G187" i="1"/>
  <c r="F187" i="1"/>
  <c r="I186" i="1"/>
  <c r="H186" i="1"/>
  <c r="J186" i="1" s="1"/>
  <c r="G186" i="1"/>
  <c r="F186" i="1"/>
  <c r="J185" i="1"/>
  <c r="I185" i="1"/>
  <c r="H185" i="1"/>
  <c r="G185" i="1"/>
  <c r="F185" i="1"/>
  <c r="I184" i="1"/>
  <c r="H184" i="1"/>
  <c r="J184" i="1" s="1"/>
  <c r="G184" i="1"/>
  <c r="F184" i="1"/>
  <c r="I183" i="1"/>
  <c r="H183" i="1"/>
  <c r="J183" i="1" s="1"/>
  <c r="G183" i="1"/>
  <c r="F183" i="1"/>
  <c r="I182" i="1"/>
  <c r="H182" i="1"/>
  <c r="J182" i="1" s="1"/>
  <c r="G182" i="1"/>
  <c r="F182" i="1"/>
  <c r="J181" i="1"/>
  <c r="I181" i="1"/>
  <c r="H181" i="1"/>
  <c r="G181" i="1"/>
  <c r="F181" i="1"/>
  <c r="I180" i="1"/>
  <c r="H180" i="1"/>
  <c r="J180" i="1" s="1"/>
  <c r="G180" i="1"/>
  <c r="F180" i="1"/>
  <c r="I179" i="1"/>
  <c r="H179" i="1"/>
  <c r="J179" i="1" s="1"/>
  <c r="G179" i="1"/>
  <c r="F179" i="1"/>
  <c r="I178" i="1"/>
  <c r="H178" i="1"/>
  <c r="J178" i="1" s="1"/>
  <c r="G178" i="1"/>
  <c r="F178" i="1"/>
  <c r="J177" i="1"/>
  <c r="I177" i="1"/>
  <c r="H177" i="1"/>
  <c r="G177" i="1"/>
  <c r="F177" i="1"/>
  <c r="I176" i="1"/>
  <c r="H176" i="1"/>
  <c r="J176" i="1" s="1"/>
  <c r="G176" i="1"/>
  <c r="F176" i="1"/>
  <c r="I175" i="1"/>
  <c r="H175" i="1"/>
  <c r="J175" i="1" s="1"/>
  <c r="G175" i="1"/>
  <c r="F175" i="1"/>
  <c r="I174" i="1"/>
  <c r="H174" i="1"/>
  <c r="J174" i="1" s="1"/>
  <c r="G174" i="1"/>
  <c r="F174" i="1"/>
  <c r="J173" i="1"/>
  <c r="I173" i="1"/>
  <c r="H173" i="1"/>
  <c r="G173" i="1"/>
  <c r="F173" i="1"/>
  <c r="I172" i="1"/>
  <c r="H172" i="1"/>
  <c r="J172" i="1" s="1"/>
  <c r="G172" i="1"/>
  <c r="F172" i="1"/>
  <c r="I171" i="1"/>
  <c r="H171" i="1"/>
  <c r="J171" i="1" s="1"/>
  <c r="G171" i="1"/>
  <c r="F171" i="1"/>
  <c r="I170" i="1"/>
  <c r="H170" i="1"/>
  <c r="J170" i="1" s="1"/>
  <c r="G170" i="1"/>
  <c r="F170" i="1"/>
  <c r="J169" i="1"/>
  <c r="I169" i="1"/>
  <c r="H169" i="1"/>
  <c r="G169" i="1"/>
  <c r="F169" i="1"/>
  <c r="I168" i="1"/>
  <c r="H168" i="1"/>
  <c r="J168" i="1" s="1"/>
  <c r="G168" i="1"/>
  <c r="F168" i="1"/>
  <c r="I167" i="1"/>
  <c r="H167" i="1"/>
  <c r="J167" i="1" s="1"/>
  <c r="G167" i="1"/>
  <c r="F167" i="1"/>
  <c r="I166" i="1"/>
  <c r="H166" i="1"/>
  <c r="J166" i="1" s="1"/>
  <c r="G166" i="1"/>
  <c r="F166" i="1"/>
  <c r="J165" i="1"/>
  <c r="I165" i="1"/>
  <c r="H165" i="1"/>
  <c r="G165" i="1"/>
  <c r="F165" i="1"/>
  <c r="I164" i="1"/>
  <c r="H164" i="1"/>
  <c r="J164" i="1" s="1"/>
  <c r="G164" i="1"/>
  <c r="F164" i="1"/>
  <c r="I163" i="1"/>
  <c r="H163" i="1"/>
  <c r="J163" i="1" s="1"/>
  <c r="G163" i="1"/>
  <c r="F163" i="1"/>
  <c r="I162" i="1"/>
  <c r="H162" i="1"/>
  <c r="J162" i="1" s="1"/>
  <c r="G162" i="1"/>
  <c r="F162" i="1"/>
  <c r="J161" i="1"/>
  <c r="I161" i="1"/>
  <c r="H161" i="1"/>
  <c r="G161" i="1"/>
  <c r="F161" i="1"/>
  <c r="I160" i="1"/>
  <c r="H160" i="1"/>
  <c r="J160" i="1" s="1"/>
  <c r="G160" i="1"/>
  <c r="F160" i="1"/>
  <c r="I159" i="1"/>
  <c r="H159" i="1"/>
  <c r="J159" i="1" s="1"/>
  <c r="G159" i="1"/>
  <c r="F159" i="1"/>
  <c r="I158" i="1"/>
  <c r="J158" i="1" s="1"/>
  <c r="H158" i="1"/>
  <c r="G158" i="1"/>
  <c r="F158" i="1"/>
  <c r="J157" i="1"/>
  <c r="I157" i="1"/>
  <c r="H157" i="1"/>
  <c r="G157" i="1"/>
  <c r="F157" i="1"/>
  <c r="I156" i="1"/>
  <c r="H156" i="1"/>
  <c r="J156" i="1" s="1"/>
  <c r="G156" i="1"/>
  <c r="F156" i="1"/>
  <c r="I155" i="1"/>
  <c r="H155" i="1"/>
  <c r="J155" i="1" s="1"/>
  <c r="G155" i="1"/>
  <c r="F155" i="1"/>
  <c r="I154" i="1"/>
  <c r="H154" i="1"/>
  <c r="J154" i="1" s="1"/>
  <c r="G154" i="1"/>
  <c r="F154" i="1"/>
  <c r="J153" i="1"/>
  <c r="I153" i="1"/>
  <c r="H153" i="1"/>
  <c r="G153" i="1"/>
  <c r="F153" i="1"/>
  <c r="I152" i="1"/>
  <c r="H152" i="1"/>
  <c r="J152" i="1" s="1"/>
  <c r="G152" i="1"/>
  <c r="F152" i="1"/>
  <c r="I151" i="1"/>
  <c r="H151" i="1"/>
  <c r="J151" i="1" s="1"/>
  <c r="G151" i="1"/>
  <c r="F151" i="1"/>
  <c r="I150" i="1"/>
  <c r="J150" i="1" s="1"/>
  <c r="H150" i="1"/>
  <c r="G150" i="1"/>
  <c r="F150" i="1"/>
  <c r="J149" i="1"/>
  <c r="I149" i="1"/>
  <c r="H149" i="1"/>
  <c r="G149" i="1"/>
  <c r="F149" i="1"/>
  <c r="I148" i="1"/>
  <c r="H148" i="1"/>
  <c r="J148" i="1" s="1"/>
  <c r="G148" i="1"/>
  <c r="F148" i="1"/>
  <c r="I147" i="1"/>
  <c r="H147" i="1"/>
  <c r="J147" i="1" s="1"/>
  <c r="G147" i="1"/>
  <c r="F147" i="1"/>
  <c r="I146" i="1"/>
  <c r="H146" i="1"/>
  <c r="J146" i="1" s="1"/>
  <c r="G146" i="1"/>
  <c r="F146" i="1"/>
  <c r="J145" i="1"/>
  <c r="I145" i="1"/>
  <c r="H145" i="1"/>
  <c r="G145" i="1"/>
  <c r="F145" i="1"/>
  <c r="I144" i="1"/>
  <c r="H144" i="1"/>
  <c r="J144" i="1" s="1"/>
  <c r="G144" i="1"/>
  <c r="F144" i="1"/>
  <c r="I143" i="1"/>
  <c r="H143" i="1"/>
  <c r="J143" i="1" s="1"/>
  <c r="G143" i="1"/>
  <c r="F143" i="1"/>
  <c r="I142" i="1"/>
  <c r="H142" i="1"/>
  <c r="J142" i="1" s="1"/>
  <c r="G142" i="1"/>
  <c r="F142" i="1"/>
  <c r="J141" i="1"/>
  <c r="I141" i="1"/>
  <c r="H141" i="1"/>
  <c r="G141" i="1"/>
  <c r="F141" i="1"/>
  <c r="I140" i="1"/>
  <c r="H140" i="1"/>
  <c r="J140" i="1" s="1"/>
  <c r="G140" i="1"/>
  <c r="F140" i="1"/>
  <c r="I139" i="1"/>
  <c r="H139" i="1"/>
  <c r="J139" i="1" s="1"/>
  <c r="G139" i="1"/>
  <c r="F139" i="1"/>
  <c r="I138" i="1"/>
  <c r="H138" i="1"/>
  <c r="J138" i="1" s="1"/>
  <c r="G138" i="1"/>
  <c r="F138" i="1"/>
  <c r="J137" i="1"/>
  <c r="I137" i="1"/>
  <c r="H137" i="1"/>
  <c r="G137" i="1"/>
  <c r="F137" i="1"/>
  <c r="I136" i="1"/>
  <c r="H136" i="1"/>
  <c r="J136" i="1" s="1"/>
  <c r="G136" i="1"/>
  <c r="F136" i="1"/>
  <c r="I135" i="1"/>
  <c r="H135" i="1"/>
  <c r="J135" i="1" s="1"/>
  <c r="G135" i="1"/>
  <c r="F135" i="1"/>
  <c r="I134" i="1"/>
  <c r="H134" i="1"/>
  <c r="J134" i="1" s="1"/>
  <c r="G134" i="1"/>
  <c r="F134" i="1"/>
  <c r="J133" i="1"/>
  <c r="I133" i="1"/>
  <c r="H133" i="1"/>
  <c r="G133" i="1"/>
  <c r="F133" i="1"/>
  <c r="I132" i="1"/>
  <c r="H132" i="1"/>
  <c r="J132" i="1" s="1"/>
  <c r="G132" i="1"/>
  <c r="F132" i="1"/>
  <c r="I131" i="1"/>
  <c r="H131" i="1"/>
  <c r="J131" i="1" s="1"/>
  <c r="G131" i="1"/>
  <c r="F131" i="1"/>
  <c r="I130" i="1"/>
  <c r="H130" i="1"/>
  <c r="J130" i="1" s="1"/>
  <c r="G130" i="1"/>
  <c r="F130" i="1"/>
  <c r="J129" i="1"/>
  <c r="I129" i="1"/>
  <c r="H129" i="1"/>
  <c r="G129" i="1"/>
  <c r="F129" i="1"/>
  <c r="I128" i="1"/>
  <c r="H128" i="1"/>
  <c r="J128" i="1" s="1"/>
  <c r="G128" i="1"/>
  <c r="F128" i="1"/>
  <c r="I127" i="1"/>
  <c r="H127" i="1"/>
  <c r="J127" i="1" s="1"/>
  <c r="G127" i="1"/>
  <c r="F127" i="1"/>
  <c r="I126" i="1"/>
  <c r="H126" i="1"/>
  <c r="J126" i="1" s="1"/>
  <c r="G126" i="1"/>
  <c r="F126" i="1"/>
  <c r="J125" i="1"/>
  <c r="I125" i="1"/>
  <c r="H125" i="1"/>
  <c r="G125" i="1"/>
  <c r="F125" i="1"/>
  <c r="I124" i="1"/>
  <c r="H124" i="1"/>
  <c r="J124" i="1" s="1"/>
  <c r="G124" i="1"/>
  <c r="F124" i="1"/>
  <c r="I123" i="1"/>
  <c r="H123" i="1"/>
  <c r="J123" i="1" s="1"/>
  <c r="G123" i="1"/>
  <c r="F123" i="1"/>
  <c r="I122" i="1"/>
  <c r="H122" i="1"/>
  <c r="J122" i="1" s="1"/>
  <c r="G122" i="1"/>
  <c r="F122" i="1"/>
  <c r="J121" i="1"/>
  <c r="I121" i="1"/>
  <c r="H121" i="1"/>
  <c r="G121" i="1"/>
  <c r="F121" i="1"/>
  <c r="I120" i="1"/>
  <c r="H120" i="1"/>
  <c r="J120" i="1" s="1"/>
  <c r="G120" i="1"/>
  <c r="F120" i="1"/>
  <c r="I119" i="1"/>
  <c r="H119" i="1"/>
  <c r="J119" i="1" s="1"/>
  <c r="G119" i="1"/>
  <c r="F119" i="1"/>
  <c r="I118" i="1"/>
  <c r="J118" i="1" s="1"/>
  <c r="H118" i="1"/>
  <c r="G118" i="1"/>
  <c r="F118" i="1"/>
  <c r="J117" i="1"/>
  <c r="I117" i="1"/>
  <c r="H117" i="1"/>
  <c r="G117" i="1"/>
  <c r="F117" i="1"/>
  <c r="I116" i="1"/>
  <c r="H116" i="1"/>
  <c r="J116" i="1" s="1"/>
  <c r="G116" i="1"/>
  <c r="F116" i="1"/>
  <c r="I115" i="1"/>
  <c r="H115" i="1"/>
  <c r="J115" i="1" s="1"/>
  <c r="G115" i="1"/>
  <c r="F115" i="1"/>
  <c r="I114" i="1"/>
  <c r="H114" i="1"/>
  <c r="J114" i="1" s="1"/>
  <c r="G114" i="1"/>
  <c r="F114" i="1"/>
  <c r="J113" i="1"/>
  <c r="I113" i="1"/>
  <c r="H113" i="1"/>
  <c r="G113" i="1"/>
  <c r="F113" i="1"/>
  <c r="I112" i="1"/>
  <c r="H112" i="1"/>
  <c r="J112" i="1" s="1"/>
  <c r="G112" i="1"/>
  <c r="F112" i="1"/>
  <c r="I111" i="1"/>
  <c r="H111" i="1"/>
  <c r="J111" i="1" s="1"/>
  <c r="G111" i="1"/>
  <c r="F111" i="1"/>
  <c r="I110" i="1"/>
  <c r="J110" i="1" s="1"/>
  <c r="H110" i="1"/>
  <c r="G110" i="1"/>
  <c r="F110" i="1"/>
  <c r="J109" i="1"/>
  <c r="I109" i="1"/>
  <c r="H109" i="1"/>
  <c r="G109" i="1"/>
  <c r="F109" i="1"/>
  <c r="I108" i="1"/>
  <c r="H108" i="1"/>
  <c r="J108" i="1" s="1"/>
  <c r="G108" i="1"/>
  <c r="F108" i="1"/>
  <c r="I107" i="1"/>
  <c r="H107" i="1"/>
  <c r="J107" i="1" s="1"/>
  <c r="G107" i="1"/>
  <c r="F107" i="1"/>
  <c r="I106" i="1"/>
  <c r="H106" i="1"/>
  <c r="J106" i="1" s="1"/>
  <c r="G106" i="1"/>
  <c r="F106" i="1"/>
  <c r="J105" i="1"/>
  <c r="I105" i="1"/>
  <c r="H105" i="1"/>
  <c r="G105" i="1"/>
  <c r="F105" i="1"/>
  <c r="I104" i="1"/>
  <c r="H104" i="1"/>
  <c r="J104" i="1" s="1"/>
  <c r="G104" i="1"/>
  <c r="F104" i="1"/>
  <c r="I103" i="1"/>
  <c r="H103" i="1"/>
  <c r="J103" i="1" s="1"/>
  <c r="G103" i="1"/>
  <c r="F103" i="1"/>
  <c r="I102" i="1"/>
  <c r="H102" i="1"/>
  <c r="J102" i="1" s="1"/>
  <c r="G102" i="1"/>
  <c r="F102" i="1"/>
  <c r="J101" i="1"/>
  <c r="I101" i="1"/>
  <c r="H101" i="1"/>
  <c r="G101" i="1"/>
  <c r="F101" i="1"/>
  <c r="I100" i="1"/>
  <c r="H100" i="1"/>
  <c r="J100" i="1" s="1"/>
  <c r="G100" i="1"/>
  <c r="F100" i="1"/>
  <c r="I99" i="1"/>
  <c r="H99" i="1"/>
  <c r="J99" i="1" s="1"/>
  <c r="G99" i="1"/>
  <c r="F99" i="1"/>
  <c r="I98" i="1"/>
  <c r="H98" i="1"/>
  <c r="J98" i="1" s="1"/>
  <c r="G98" i="1"/>
  <c r="F98" i="1"/>
  <c r="J97" i="1"/>
  <c r="I97" i="1"/>
  <c r="H97" i="1"/>
  <c r="G97" i="1"/>
  <c r="F97" i="1"/>
  <c r="I96" i="1"/>
  <c r="H96" i="1"/>
  <c r="J96" i="1" s="1"/>
  <c r="G96" i="1"/>
  <c r="F96" i="1"/>
  <c r="I95" i="1"/>
  <c r="H95" i="1"/>
  <c r="J95" i="1" s="1"/>
  <c r="G95" i="1"/>
  <c r="F95" i="1"/>
  <c r="I94" i="1"/>
  <c r="H94" i="1"/>
  <c r="J94" i="1" s="1"/>
  <c r="G94" i="1"/>
  <c r="F94" i="1"/>
  <c r="J93" i="1"/>
  <c r="I93" i="1"/>
  <c r="H93" i="1"/>
  <c r="G93" i="1"/>
  <c r="F93" i="1"/>
  <c r="I92" i="1"/>
  <c r="H92" i="1"/>
  <c r="J92" i="1" s="1"/>
  <c r="G92" i="1"/>
  <c r="F92" i="1"/>
  <c r="I91" i="1"/>
  <c r="H91" i="1"/>
  <c r="J91" i="1" s="1"/>
  <c r="G91" i="1"/>
  <c r="F91" i="1"/>
  <c r="I90" i="1"/>
  <c r="H90" i="1"/>
  <c r="J90" i="1" s="1"/>
  <c r="G90" i="1"/>
  <c r="F90" i="1"/>
  <c r="J89" i="1"/>
  <c r="I89" i="1"/>
  <c r="H89" i="1"/>
  <c r="G89" i="1"/>
  <c r="F89" i="1"/>
  <c r="I88" i="1"/>
  <c r="H88" i="1"/>
  <c r="J88" i="1" s="1"/>
  <c r="G88" i="1"/>
  <c r="F88" i="1"/>
  <c r="I87" i="1"/>
  <c r="H87" i="1"/>
  <c r="J87" i="1" s="1"/>
  <c r="G87" i="1"/>
  <c r="F87" i="1"/>
  <c r="I86" i="1"/>
  <c r="H86" i="1"/>
  <c r="J86" i="1" s="1"/>
  <c r="G86" i="1"/>
  <c r="F86" i="1"/>
  <c r="J85" i="1"/>
  <c r="I85" i="1"/>
  <c r="H85" i="1"/>
  <c r="G85" i="1"/>
  <c r="F85" i="1"/>
  <c r="I84" i="1"/>
  <c r="H84" i="1"/>
  <c r="G84" i="1"/>
  <c r="F84" i="1"/>
  <c r="J83" i="1"/>
  <c r="I83" i="1"/>
  <c r="H83" i="1"/>
  <c r="G83" i="1"/>
  <c r="F83" i="1"/>
  <c r="I82" i="1"/>
  <c r="H82" i="1"/>
  <c r="J82" i="1" s="1"/>
  <c r="G82" i="1"/>
  <c r="F82" i="1"/>
  <c r="J81" i="1"/>
  <c r="I81" i="1"/>
  <c r="H81" i="1"/>
  <c r="G81" i="1"/>
  <c r="F81" i="1"/>
  <c r="I80" i="1"/>
  <c r="H80" i="1"/>
  <c r="J80" i="1" s="1"/>
  <c r="G80" i="1"/>
  <c r="F80" i="1"/>
  <c r="I79" i="1"/>
  <c r="J79" i="1" s="1"/>
  <c r="H79" i="1"/>
  <c r="G79" i="1"/>
  <c r="F79" i="1"/>
  <c r="I78" i="1"/>
  <c r="H78" i="1"/>
  <c r="J78" i="1" s="1"/>
  <c r="G78" i="1"/>
  <c r="F78" i="1"/>
  <c r="J77" i="1"/>
  <c r="I77" i="1"/>
  <c r="H77" i="1"/>
  <c r="G77" i="1"/>
  <c r="F77" i="1"/>
  <c r="I76" i="1"/>
  <c r="H76" i="1"/>
  <c r="G76" i="1"/>
  <c r="F76" i="1"/>
  <c r="I75" i="1"/>
  <c r="H75" i="1"/>
  <c r="J75" i="1" s="1"/>
  <c r="G75" i="1"/>
  <c r="F75" i="1"/>
  <c r="I74" i="1"/>
  <c r="H74" i="1"/>
  <c r="J74" i="1" s="1"/>
  <c r="G74" i="1"/>
  <c r="F74" i="1"/>
  <c r="J73" i="1"/>
  <c r="I73" i="1"/>
  <c r="H73" i="1"/>
  <c r="G73" i="1"/>
  <c r="F73" i="1"/>
  <c r="I72" i="1"/>
  <c r="H72" i="1"/>
  <c r="J72" i="1" s="1"/>
  <c r="G72" i="1"/>
  <c r="F72" i="1"/>
  <c r="I71" i="1"/>
  <c r="H71" i="1"/>
  <c r="J71" i="1" s="1"/>
  <c r="G71" i="1"/>
  <c r="F71" i="1"/>
  <c r="I70" i="1"/>
  <c r="H70" i="1"/>
  <c r="J70" i="1" s="1"/>
  <c r="G70" i="1"/>
  <c r="F70" i="1"/>
  <c r="J69" i="1"/>
  <c r="I69" i="1"/>
  <c r="H69" i="1"/>
  <c r="G69" i="1"/>
  <c r="F69" i="1"/>
  <c r="I68" i="1"/>
  <c r="H68" i="1"/>
  <c r="G68" i="1"/>
  <c r="F68" i="1"/>
  <c r="I67" i="1"/>
  <c r="H67" i="1"/>
  <c r="J67" i="1" s="1"/>
  <c r="G67" i="1"/>
  <c r="F67" i="1"/>
  <c r="I66" i="1"/>
  <c r="H66" i="1"/>
  <c r="J66" i="1" s="1"/>
  <c r="G66" i="1"/>
  <c r="F66" i="1"/>
  <c r="J65" i="1"/>
  <c r="I65" i="1"/>
  <c r="H65" i="1"/>
  <c r="G65" i="1"/>
  <c r="F65" i="1"/>
  <c r="I64" i="1"/>
  <c r="H64" i="1"/>
  <c r="J64" i="1" s="1"/>
  <c r="G64" i="1"/>
  <c r="F64" i="1"/>
  <c r="I63" i="1"/>
  <c r="J63" i="1" s="1"/>
  <c r="H63" i="1"/>
  <c r="G63" i="1"/>
  <c r="F63" i="1"/>
  <c r="J62" i="1"/>
  <c r="I62" i="1"/>
  <c r="H62" i="1"/>
  <c r="G62" i="1"/>
  <c r="F62" i="1"/>
  <c r="J61" i="1"/>
  <c r="I61" i="1"/>
  <c r="H61" i="1"/>
  <c r="G61" i="1"/>
  <c r="F61" i="1"/>
  <c r="I60" i="1"/>
  <c r="H60" i="1"/>
  <c r="G60" i="1"/>
  <c r="F60" i="1"/>
  <c r="I59" i="1"/>
  <c r="H59" i="1"/>
  <c r="J59" i="1" s="1"/>
  <c r="G59" i="1"/>
  <c r="F59" i="1"/>
  <c r="I58" i="1"/>
  <c r="J58" i="1" s="1"/>
  <c r="H58" i="1"/>
  <c r="G58" i="1"/>
  <c r="F58" i="1"/>
  <c r="J57" i="1"/>
  <c r="I57" i="1"/>
  <c r="H57" i="1"/>
  <c r="G57" i="1"/>
  <c r="F57" i="1"/>
  <c r="I56" i="1"/>
  <c r="H56" i="1"/>
  <c r="J56" i="1" s="1"/>
  <c r="G56" i="1"/>
  <c r="F56" i="1"/>
  <c r="I55" i="1"/>
  <c r="J55" i="1" s="1"/>
  <c r="H55" i="1"/>
  <c r="G55" i="1"/>
  <c r="F55" i="1"/>
  <c r="I54" i="1"/>
  <c r="H54" i="1"/>
  <c r="J54" i="1" s="1"/>
  <c r="G54" i="1"/>
  <c r="F54" i="1"/>
  <c r="J53" i="1"/>
  <c r="I53" i="1"/>
  <c r="H53" i="1"/>
  <c r="G53" i="1"/>
  <c r="F53" i="1"/>
  <c r="I52" i="1"/>
  <c r="H52" i="1"/>
  <c r="G52" i="1"/>
  <c r="F52" i="1"/>
  <c r="I51" i="1"/>
  <c r="H51" i="1"/>
  <c r="J51" i="1" s="1"/>
  <c r="G51" i="1"/>
  <c r="F51" i="1"/>
  <c r="I50" i="1"/>
  <c r="H50" i="1"/>
  <c r="J50" i="1" s="1"/>
  <c r="G50" i="1"/>
  <c r="F50" i="1"/>
  <c r="J49" i="1"/>
  <c r="I49" i="1"/>
  <c r="H49" i="1"/>
  <c r="G49" i="1"/>
  <c r="F49" i="1"/>
  <c r="I48" i="1"/>
  <c r="H48" i="1"/>
  <c r="J48" i="1" s="1"/>
  <c r="G48" i="1"/>
  <c r="F48" i="1"/>
  <c r="I47" i="1"/>
  <c r="H47" i="1"/>
  <c r="J47" i="1" s="1"/>
  <c r="G47" i="1"/>
  <c r="F47" i="1"/>
  <c r="I46" i="1"/>
  <c r="H46" i="1"/>
  <c r="J46" i="1" s="1"/>
  <c r="G46" i="1"/>
  <c r="F46" i="1"/>
  <c r="J45" i="1"/>
  <c r="I45" i="1"/>
  <c r="H45" i="1"/>
  <c r="G45" i="1"/>
  <c r="F45" i="1"/>
  <c r="I44" i="1"/>
  <c r="H44" i="1"/>
  <c r="J44" i="1" s="1"/>
  <c r="G44" i="1"/>
  <c r="F44" i="1"/>
  <c r="I43" i="1"/>
  <c r="H43" i="1"/>
  <c r="J43" i="1" s="1"/>
  <c r="G43" i="1"/>
  <c r="F43" i="1"/>
  <c r="I42" i="1"/>
  <c r="J42" i="1" s="1"/>
  <c r="H42" i="1"/>
  <c r="G42" i="1"/>
  <c r="F42" i="1"/>
  <c r="J41" i="1"/>
  <c r="I41" i="1"/>
  <c r="H41" i="1"/>
  <c r="G41" i="1"/>
  <c r="F41" i="1"/>
  <c r="I40" i="1"/>
  <c r="H40" i="1"/>
  <c r="J40" i="1" s="1"/>
  <c r="G40" i="1"/>
  <c r="F40" i="1"/>
  <c r="I39" i="1"/>
  <c r="H39" i="1"/>
  <c r="J39" i="1" s="1"/>
  <c r="G39" i="1"/>
  <c r="F39" i="1"/>
  <c r="I38" i="1"/>
  <c r="H38" i="1"/>
  <c r="J38" i="1" s="1"/>
  <c r="G38" i="1"/>
  <c r="F38" i="1"/>
  <c r="J37" i="1"/>
  <c r="I37" i="1"/>
  <c r="H37" i="1"/>
  <c r="G37" i="1"/>
  <c r="F37" i="1"/>
  <c r="I36" i="1"/>
  <c r="H36" i="1"/>
  <c r="J36" i="1" s="1"/>
  <c r="G36" i="1"/>
  <c r="F36" i="1"/>
  <c r="I35" i="1"/>
  <c r="H35" i="1"/>
  <c r="J35" i="1" s="1"/>
  <c r="G35" i="1"/>
  <c r="F35" i="1"/>
  <c r="I34" i="1"/>
  <c r="H34" i="1"/>
  <c r="J34" i="1" s="1"/>
  <c r="G34" i="1"/>
  <c r="F34" i="1"/>
  <c r="J33" i="1"/>
  <c r="I33" i="1"/>
  <c r="H33" i="1"/>
  <c r="G33" i="1"/>
  <c r="F33" i="1"/>
  <c r="I32" i="1"/>
  <c r="H32" i="1"/>
  <c r="J32" i="1" s="1"/>
  <c r="G32" i="1"/>
  <c r="F32" i="1"/>
  <c r="I31" i="1"/>
  <c r="H31" i="1"/>
  <c r="J31" i="1" s="1"/>
  <c r="G31" i="1"/>
  <c r="F31" i="1"/>
  <c r="I30" i="1"/>
  <c r="H30" i="1"/>
  <c r="J30" i="1" s="1"/>
  <c r="G30" i="1"/>
  <c r="F30" i="1"/>
  <c r="J29" i="1"/>
  <c r="I29" i="1"/>
  <c r="H29" i="1"/>
  <c r="G29" i="1"/>
  <c r="F29" i="1"/>
  <c r="I28" i="1"/>
  <c r="H28" i="1"/>
  <c r="J28" i="1" s="1"/>
  <c r="G28" i="1"/>
  <c r="F28" i="1"/>
  <c r="I27" i="1"/>
  <c r="H27" i="1"/>
  <c r="J27" i="1" s="1"/>
  <c r="G27" i="1"/>
  <c r="F27" i="1"/>
  <c r="I26" i="1"/>
  <c r="H26" i="1"/>
  <c r="J26" i="1" s="1"/>
  <c r="G26" i="1"/>
  <c r="F26" i="1"/>
  <c r="J25" i="1"/>
  <c r="I25" i="1"/>
  <c r="H25" i="1"/>
  <c r="G25" i="1"/>
  <c r="F25" i="1"/>
  <c r="I24" i="1"/>
  <c r="H24" i="1"/>
  <c r="J24" i="1" s="1"/>
  <c r="G24" i="1"/>
  <c r="F24" i="1"/>
  <c r="I23" i="1"/>
  <c r="H23" i="1"/>
  <c r="J23" i="1" s="1"/>
  <c r="G23" i="1"/>
  <c r="F23" i="1"/>
  <c r="I22" i="1"/>
  <c r="H22" i="1"/>
  <c r="J22" i="1" s="1"/>
  <c r="G22" i="1"/>
  <c r="F22" i="1"/>
  <c r="I21" i="1"/>
  <c r="J21" i="1" s="1"/>
  <c r="H21" i="1"/>
  <c r="G21" i="1"/>
  <c r="F21" i="1"/>
  <c r="I20" i="1"/>
  <c r="H20" i="1"/>
  <c r="J20" i="1" s="1"/>
  <c r="G20" i="1"/>
  <c r="F20" i="1"/>
  <c r="I19" i="1"/>
  <c r="H19" i="1"/>
  <c r="J19" i="1" s="1"/>
  <c r="G19" i="1"/>
  <c r="F19" i="1"/>
  <c r="I18" i="1"/>
  <c r="H18" i="1"/>
  <c r="J18" i="1" s="1"/>
  <c r="G18" i="1"/>
  <c r="F18" i="1"/>
  <c r="I17" i="1"/>
  <c r="J17" i="1" s="1"/>
  <c r="H17" i="1"/>
  <c r="G17" i="1"/>
  <c r="F17" i="1"/>
  <c r="I16" i="1"/>
  <c r="H16" i="1"/>
  <c r="J16" i="1" s="1"/>
  <c r="G16" i="1"/>
  <c r="F16" i="1"/>
  <c r="I15" i="1"/>
  <c r="H15" i="1"/>
  <c r="J15" i="1" s="1"/>
  <c r="G15" i="1"/>
  <c r="F15" i="1"/>
  <c r="I14" i="1"/>
  <c r="H14" i="1"/>
  <c r="J14" i="1" s="1"/>
  <c r="G14" i="1"/>
  <c r="F14" i="1"/>
  <c r="F11" i="1" s="1"/>
  <c r="J84" i="1" l="1"/>
  <c r="J227" i="1"/>
  <c r="J274" i="1"/>
  <c r="J76" i="1"/>
  <c r="J218" i="1"/>
  <c r="J298" i="1"/>
  <c r="J68" i="1"/>
  <c r="J242" i="1"/>
  <c r="J60" i="1"/>
  <c r="J219" i="1"/>
  <c r="J266" i="1"/>
  <c r="F10" i="1"/>
  <c r="F9" i="1"/>
  <c r="F8" i="1"/>
  <c r="J52" i="1"/>
  <c r="J10" i="1" s="1"/>
  <c r="J210" i="1"/>
  <c r="J243" i="1"/>
  <c r="J215" i="1"/>
  <c r="J206" i="1"/>
  <c r="J239" i="1"/>
  <c r="J207" i="1"/>
  <c r="J226" i="1"/>
  <c r="J306" i="1"/>
</calcChain>
</file>

<file path=xl/sharedStrings.xml><?xml version="1.0" encoding="utf-8"?>
<sst xmlns="http://schemas.openxmlformats.org/spreadsheetml/2006/main" count="437" uniqueCount="437">
  <si>
    <t>Fast and accurate imputation of genotypes from noisy low-coverage sequencing data in bi-parental populations</t>
  </si>
  <si>
    <t>Triay et al</t>
  </si>
  <si>
    <t>Average difference</t>
  </si>
  <si>
    <t>Standard Deviation</t>
  </si>
  <si>
    <t>Min</t>
  </si>
  <si>
    <t>sum of differences error rate</t>
  </si>
  <si>
    <t>Max</t>
  </si>
  <si>
    <t>NOISYmputer_RunID</t>
  </si>
  <si>
    <t>PopSimul_errorRate</t>
  </si>
  <si>
    <r>
      <rPr>
        <sz val="10"/>
        <color theme="1"/>
        <rFont val="Arial"/>
        <family val="2"/>
      </rPr>
      <t>NOISYmputer_estimation</t>
    </r>
    <r>
      <rPr>
        <b/>
        <sz val="10"/>
        <color theme="1"/>
        <rFont val="CMU Bright"/>
      </rPr>
      <t>_errorRateA</t>
    </r>
  </si>
  <si>
    <t>NOISYmputer_estimation_errorRateB</t>
  </si>
  <si>
    <t>DiffErrorA</t>
  </si>
  <si>
    <t>DiffErrorB</t>
  </si>
  <si>
    <r>
      <rPr>
        <sz val="10"/>
        <color theme="1"/>
        <rFont val="Arial"/>
        <family val="2"/>
      </rPr>
      <t>ROUND_NOISYmputer_estimation</t>
    </r>
    <r>
      <rPr>
        <b/>
        <sz val="10"/>
        <color theme="1"/>
        <rFont val="CMU Bright"/>
      </rPr>
      <t>_errorRateA</t>
    </r>
  </si>
  <si>
    <t>ROUND_NOISYmputer_estimation_errorRateB</t>
  </si>
  <si>
    <t>Condition_0_if_Same_1_if_Different</t>
  </si>
  <si>
    <t>0.0015_0.5_0.005_100</t>
  </si>
  <si>
    <t>0.0015_1_0.005_100</t>
  </si>
  <si>
    <t>0.0015_1.5_0.005_100</t>
  </si>
  <si>
    <t>0.0015_2_0.005_100</t>
  </si>
  <si>
    <t>0.0015_2.5_0.005_100</t>
  </si>
  <si>
    <t>0.0015_3_0.005_100</t>
  </si>
  <si>
    <t>0.0015_4_0.005_100</t>
  </si>
  <si>
    <t>0.002273_0.5_0.005_100</t>
  </si>
  <si>
    <t>0.002273_1_0.005_100</t>
  </si>
  <si>
    <t>0.002273_1.5_0.005_100</t>
  </si>
  <si>
    <t>0.002273_2_0.005_100</t>
  </si>
  <si>
    <t>0.002273_2.5_0.005_100</t>
  </si>
  <si>
    <t>0.002273_3_0.005_100</t>
  </si>
  <si>
    <t>0.002273_4_0.005_100</t>
  </si>
  <si>
    <t>0.004091_0.5_0.005_100</t>
  </si>
  <si>
    <t>0.004091_1_0.005_100</t>
  </si>
  <si>
    <t>0.004091_1.5_0.005_100</t>
  </si>
  <si>
    <t>0.004091_2_0.005_100</t>
  </si>
  <si>
    <t>0.004091_2.5_0.005_100</t>
  </si>
  <si>
    <t>0.004091_3_0.005_100</t>
  </si>
  <si>
    <t>0.004091_4_0.005_100</t>
  </si>
  <si>
    <t>0.005_0.5_0.005_100</t>
  </si>
  <si>
    <t>0.005_1_0.005_100</t>
  </si>
  <si>
    <t>0.005_1.5_0.005_100</t>
  </si>
  <si>
    <t>0.005_2_0.005_100</t>
  </si>
  <si>
    <t>0.005_2.5_0.005_100</t>
  </si>
  <si>
    <t>0.005_3_0.005_100</t>
  </si>
  <si>
    <t>0.005_4_0.005_100</t>
  </si>
  <si>
    <t>0.0015_0.5_0.005_15</t>
  </si>
  <si>
    <t>0.0015_1_0.005_15</t>
  </si>
  <si>
    <t>0.0015_1.5_0.005_15</t>
  </si>
  <si>
    <t>0.0015_2_0.005_15</t>
  </si>
  <si>
    <t>0.0015_2.5_0.005_15</t>
  </si>
  <si>
    <t>0.0015_3_0.005_15</t>
  </si>
  <si>
    <t>0.0015_4_0.005_15</t>
  </si>
  <si>
    <t>0.002273_0.5_0.005_15</t>
  </si>
  <si>
    <t>0.002273_1_0.005_15</t>
  </si>
  <si>
    <t>0.002273_1.5_0.005_15</t>
  </si>
  <si>
    <t>0.002273_2_0.005_15</t>
  </si>
  <si>
    <t>0.002273_2.5_0.005_15</t>
  </si>
  <si>
    <t>0.002273_3_0.005_15</t>
  </si>
  <si>
    <t>0.002273_4_0.005_15</t>
  </si>
  <si>
    <t>0.004091_0.5_0.005_15</t>
  </si>
  <si>
    <t>0.004091_1_0.005_15</t>
  </si>
  <si>
    <t>0.004091_1.5_0.005_15</t>
  </si>
  <si>
    <t>0.004091_2_0.005_15</t>
  </si>
  <si>
    <t>0.004091_2.5_0.005_15</t>
  </si>
  <si>
    <t>0.004091_3_0.005_15</t>
  </si>
  <si>
    <t>0.004091_4_0.005_15</t>
  </si>
  <si>
    <t>0.005_0.5_0.005_15</t>
  </si>
  <si>
    <t>0.005_1_0.005_15</t>
  </si>
  <si>
    <t>0.005_1.5_0.005_15</t>
  </si>
  <si>
    <t>0.005_2_0.005_15</t>
  </si>
  <si>
    <t>0.005_2.5_0.005_15</t>
  </si>
  <si>
    <t>0.005_3_0.005_15</t>
  </si>
  <si>
    <t>0.005_4_0.005_15</t>
  </si>
  <si>
    <t>0.0015_0.5_0.005_20</t>
  </si>
  <si>
    <t>0.0015_1_0.005_20</t>
  </si>
  <si>
    <t>0.0015_1.5_0.005_20</t>
  </si>
  <si>
    <t>0.0015_2_0.005_20</t>
  </si>
  <si>
    <t>0.0015_2.5_0.005_20</t>
  </si>
  <si>
    <t>0.0015_3_0.005_20</t>
  </si>
  <si>
    <t>0.0015_4_0.005_20</t>
  </si>
  <si>
    <t>0.002273_0.5_0.005_20</t>
  </si>
  <si>
    <t>0.002273_1_0.005_20</t>
  </si>
  <si>
    <t>0.002273_1.5_0.005_20</t>
  </si>
  <si>
    <t>0.002273_2_0.005_20</t>
  </si>
  <si>
    <t>0.002273_2.5_0.005_20</t>
  </si>
  <si>
    <t>0.002273_3_0.005_20</t>
  </si>
  <si>
    <t>0.002273_4_0.005_20</t>
  </si>
  <si>
    <t>0.004091_0.5_0.005_20</t>
  </si>
  <si>
    <t>0.004091_1_0.005_20</t>
  </si>
  <si>
    <t>0.004091_1.5_0.005_20</t>
  </si>
  <si>
    <t>0.004091_2_0.005_20</t>
  </si>
  <si>
    <t>0.004091_2.5_0.005_20</t>
  </si>
  <si>
    <t>0.004091_3_0.005_20</t>
  </si>
  <si>
    <t>0.004091_4_0.005_20</t>
  </si>
  <si>
    <t>0.005_0.5_0.005_20</t>
  </si>
  <si>
    <t>0.005_1_0.005_20</t>
  </si>
  <si>
    <t>0.005_1.5_0.005_20</t>
  </si>
  <si>
    <t>0.005_2_0.005_20</t>
  </si>
  <si>
    <t>0.005_2.5_0.005_20</t>
  </si>
  <si>
    <t>0.005_3_0.005_20</t>
  </si>
  <si>
    <t>0.005_4_0.005_20</t>
  </si>
  <si>
    <t>0.0015_0.5_0.005_30</t>
  </si>
  <si>
    <t>0.0015_1_0.005_30</t>
  </si>
  <si>
    <t>0.0015_1.5_0.005_30</t>
  </si>
  <si>
    <t>0.0015_2_0.005_30</t>
  </si>
  <si>
    <t>0.0015_2.5_0.005_30</t>
  </si>
  <si>
    <t>0.0015_3_0.005_30</t>
  </si>
  <si>
    <t>0.0015_4_0.005_30</t>
  </si>
  <si>
    <t>0.002273_0.5_0.005_30</t>
  </si>
  <si>
    <t>0.002273_1_0.005_30</t>
  </si>
  <si>
    <t>0.002273_1.5_0.005_30</t>
  </si>
  <si>
    <t>0.002273_2_0.005_30</t>
  </si>
  <si>
    <t>0.002273_2.5_0.005_30</t>
  </si>
  <si>
    <t>0.002273_3_0.005_30</t>
  </si>
  <si>
    <t>0.002273_4_0.005_30</t>
  </si>
  <si>
    <t>0.004091_0.5_0.005_30</t>
  </si>
  <si>
    <t>0.004091_1_0.005_30</t>
  </si>
  <si>
    <t>0.004091_1.5_0.005_30</t>
  </si>
  <si>
    <t>0.004091_2_0.005_30</t>
  </si>
  <si>
    <t>0.004091_2.5_0.005_30</t>
  </si>
  <si>
    <t>0.004091_3_0.005_30</t>
  </si>
  <si>
    <t>0.004091_4_0.005_30</t>
  </si>
  <si>
    <t>0.005_0.5_0.005_30</t>
  </si>
  <si>
    <t>0.005_1_0.005_30</t>
  </si>
  <si>
    <t>0.005_1.5_0.005_30</t>
  </si>
  <si>
    <t>0.005_2_0.005_30</t>
  </si>
  <si>
    <t>0.005_2.5_0.005_30</t>
  </si>
  <si>
    <t>0.005_3_0.005_30</t>
  </si>
  <si>
    <t>0.005_4_0.005_30</t>
  </si>
  <si>
    <t>0.0015_0.5_0.005_50</t>
  </si>
  <si>
    <t>0.0015_1_0.005_50</t>
  </si>
  <si>
    <t>0.0015_1.5_0.005_50</t>
  </si>
  <si>
    <t>0.0015_2_0.005_50</t>
  </si>
  <si>
    <t>0.0015_2.5_0.005_50</t>
  </si>
  <si>
    <t>0.0015_3_0.005_50</t>
  </si>
  <si>
    <t>0.0015_4_0.005_50</t>
  </si>
  <si>
    <t>0.002273_0.5_0.005_50</t>
  </si>
  <si>
    <t>0.002273_1_0.005_50</t>
  </si>
  <si>
    <t>0.002273_1.5_0.005_50</t>
  </si>
  <si>
    <t>0.002273_2_0.005_50</t>
  </si>
  <si>
    <t>0.002273_2.5_0.005_50</t>
  </si>
  <si>
    <t>0.002273_3_0.005_50</t>
  </si>
  <si>
    <t>0.002273_4_0.005_50</t>
  </si>
  <si>
    <t>0.004091_0.5_0.005_50</t>
  </si>
  <si>
    <t>0.004091_1_0.005_50</t>
  </si>
  <si>
    <t>0.004091_1.5_0.005_50</t>
  </si>
  <si>
    <t>0.004091_2_0.005_50</t>
  </si>
  <si>
    <t>0.004091_2.5_0.005_50</t>
  </si>
  <si>
    <t>0.004091_3_0.005_50</t>
  </si>
  <si>
    <t>0.004091_4_0.005_50</t>
  </si>
  <si>
    <t>0.005_0.5_0.005_50</t>
  </si>
  <si>
    <t>0.005_1_0.005_50</t>
  </si>
  <si>
    <t>0.005_1.5_0.005_50</t>
  </si>
  <si>
    <t>0.005_2_0.005_50</t>
  </si>
  <si>
    <t>0.005_2.5_0.005_50</t>
  </si>
  <si>
    <t>0.005_3_0.005_50</t>
  </si>
  <si>
    <t>0.005_4_0.005_50</t>
  </si>
  <si>
    <t>0.0015_0.5_0.01_100</t>
  </si>
  <si>
    <t>0.0015_1_0.01_100</t>
  </si>
  <si>
    <t>0.0015_1.5_0.01_100</t>
  </si>
  <si>
    <t>0.0015_2_0.01_100</t>
  </si>
  <si>
    <t>0.0015_2.5_0.01_100</t>
  </si>
  <si>
    <t>0.0015_3_0.01_100</t>
  </si>
  <si>
    <t>0.0015_4_0.01_100</t>
  </si>
  <si>
    <t>0.002273_0.5_0.01_100</t>
  </si>
  <si>
    <t>0.002273_1_0.01_100</t>
  </si>
  <si>
    <t>0.002273_1.5_0.01_100</t>
  </si>
  <si>
    <t>0.002273_2_0.01_100</t>
  </si>
  <si>
    <t>0.002273_2.5_0.01_100</t>
  </si>
  <si>
    <t>0.002273_3_0.01_100</t>
  </si>
  <si>
    <t>0.002273_4_0.01_100</t>
  </si>
  <si>
    <t>0.004091_0.5_0.01_100</t>
  </si>
  <si>
    <t>0.004091_1_0.01_100</t>
  </si>
  <si>
    <t>0.004091_1.5_0.01_100</t>
  </si>
  <si>
    <t>0.004091_2_0.01_100</t>
  </si>
  <si>
    <t>0.004091_2.5_0.01_100</t>
  </si>
  <si>
    <t>0.004091_3_0.01_100</t>
  </si>
  <si>
    <t>0.004091_4_0.01_100</t>
  </si>
  <si>
    <t>0.005_0.5_0.01_100</t>
  </si>
  <si>
    <t>0.005_1_0.01_100</t>
  </si>
  <si>
    <t>0.005_1.5_0.01_100</t>
  </si>
  <si>
    <t>0.005_2_0.01_100</t>
  </si>
  <si>
    <t>0.005_2.5_0.01_100</t>
  </si>
  <si>
    <t>0.005_3_0.01_100</t>
  </si>
  <si>
    <t>0.005_4_0.01_100</t>
  </si>
  <si>
    <t>0.0015_0.5_0.01_15</t>
  </si>
  <si>
    <t>0.0015_1_0.01_15</t>
  </si>
  <si>
    <t>0.0015_1.5_0.01_15</t>
  </si>
  <si>
    <t>0.0015_2_0.01_15</t>
  </si>
  <si>
    <t>0.0015_2.5_0.01_15</t>
  </si>
  <si>
    <t>0.0015_3_0.01_15</t>
  </si>
  <si>
    <t>0.0015_4_0.01_15</t>
  </si>
  <si>
    <t>0.002273_0.5_0.01_15</t>
  </si>
  <si>
    <t>0.002273_1_0.01_15</t>
  </si>
  <si>
    <t>0.002273_1.5_0.01_15</t>
  </si>
  <si>
    <t>0.002273_2_0.01_15</t>
  </si>
  <si>
    <t>0.002273_2.5_0.01_15</t>
  </si>
  <si>
    <t>0.002273_3_0.01_15</t>
  </si>
  <si>
    <t>0.002273_4_0.01_15</t>
  </si>
  <si>
    <t>0.004091_0.5_0.01_15</t>
  </si>
  <si>
    <t>0.004091_1_0.01_15</t>
  </si>
  <si>
    <t>0.004091_1.5_0.01_15</t>
  </si>
  <si>
    <t>0.004091_2_0.01_15</t>
  </si>
  <si>
    <t>0.004091_2.5_0.01_15</t>
  </si>
  <si>
    <t>0.004091_3_0.01_15</t>
  </si>
  <si>
    <t>0.004091_4_0.01_15</t>
  </si>
  <si>
    <t>0.005_0.5_0.01_15</t>
  </si>
  <si>
    <t>0.005_1_0.01_15</t>
  </si>
  <si>
    <t>0.005_1.5_0.01_15</t>
  </si>
  <si>
    <t>0.005_2_0.01_15</t>
  </si>
  <si>
    <t>0.005_2.5_0.01_15</t>
  </si>
  <si>
    <t>0.005_3_0.01_15</t>
  </si>
  <si>
    <t>0.005_4_0.01_15</t>
  </si>
  <si>
    <t>0.0015_0.5_0.01_20</t>
  </si>
  <si>
    <t>0.0015_1_0.01_20</t>
  </si>
  <si>
    <t>0.0015_1.5_0.01_20</t>
  </si>
  <si>
    <t>0.0015_2_0.01_20</t>
  </si>
  <si>
    <t>0.0015_2.5_0.01_20</t>
  </si>
  <si>
    <t>0.0015_3_0.01_20</t>
  </si>
  <si>
    <t>0.0015_4_0.01_20</t>
  </si>
  <si>
    <t>0.002273_0.5_0.01_20</t>
  </si>
  <si>
    <t>0.002273_1_0.01_20</t>
  </si>
  <si>
    <t>0.002273_1.5_0.01_20</t>
  </si>
  <si>
    <t>0.002273_2_0.01_20</t>
  </si>
  <si>
    <t>0.002273_2.5_0.01_20</t>
  </si>
  <si>
    <t>0.002273_3_0.01_20</t>
  </si>
  <si>
    <t>0.002273_4_0.01_20</t>
  </si>
  <si>
    <t>0.004091_0.5_0.01_20</t>
  </si>
  <si>
    <t>0.004091_1_0.01_20</t>
  </si>
  <si>
    <t>0.004091_1.5_0.01_20</t>
  </si>
  <si>
    <t>0.004091_2_0.01_20</t>
  </si>
  <si>
    <t>0.004091_2.5_0.01_20</t>
  </si>
  <si>
    <t>0.004091_3_0.01_20</t>
  </si>
  <si>
    <t>0.004091_4_0.01_20</t>
  </si>
  <si>
    <t>0.005_0.5_0.01_20</t>
  </si>
  <si>
    <t>0.005_1_0.01_20</t>
  </si>
  <si>
    <t>0.005_2_0.01_20</t>
  </si>
  <si>
    <t>0.005_2.5_0.01_20</t>
  </si>
  <si>
    <t>0.005_3_0.01_20</t>
  </si>
  <si>
    <t>0.005_4_0.01_20</t>
  </si>
  <si>
    <t>0.005_1.5_0.01_20</t>
  </si>
  <si>
    <t>0.0015_0.5_0.01_30</t>
  </si>
  <si>
    <t>0.0015_1_0.01_30</t>
  </si>
  <si>
    <t>0.0015_1.5_0.01_30</t>
  </si>
  <si>
    <t>0.0015_2_0.01_30</t>
  </si>
  <si>
    <t>0.0015_2.5_0.01_30</t>
  </si>
  <si>
    <t>0.0015_3_0.01_30</t>
  </si>
  <si>
    <t>0.0015_4_0.01_30</t>
  </si>
  <si>
    <t>0.002273_0.5_0.01_30</t>
  </si>
  <si>
    <t>0.002273_1_0.01_30</t>
  </si>
  <si>
    <t>0.002273_1.5_0.01_30</t>
  </si>
  <si>
    <t>0.002273_2_0.01_30</t>
  </si>
  <si>
    <t>0.002273_2.5_0.01_30</t>
  </si>
  <si>
    <t>0.002273_3_0.01_30</t>
  </si>
  <si>
    <t>0.002273_4_0.01_30</t>
  </si>
  <si>
    <t>0.004091_0.5_0.01_30</t>
  </si>
  <si>
    <t>0.004091_1_0.01_30</t>
  </si>
  <si>
    <t>0.004091_1.5_0.01_30</t>
  </si>
  <si>
    <t>0.004091_2_0.01_30</t>
  </si>
  <si>
    <t>0.004091_2.5_0.01_30</t>
  </si>
  <si>
    <t>0.004091_3_0.01_30</t>
  </si>
  <si>
    <t>0.004091_4_0.01_30</t>
  </si>
  <si>
    <t>0.005_0.5_0.01_30</t>
  </si>
  <si>
    <t>0.005_1_0.01_30</t>
  </si>
  <si>
    <t>0.005_1.5_0.01_30</t>
  </si>
  <si>
    <t>0.005_2_0.01_30</t>
  </si>
  <si>
    <t>0.005_2.5_0.01_30</t>
  </si>
  <si>
    <t>0.005_3_0.01_30</t>
  </si>
  <si>
    <t>0.005_4_0.01_30</t>
  </si>
  <si>
    <t>0.0015_0.5_0.01_50</t>
  </si>
  <si>
    <t>0.0015_1_0.01_50</t>
  </si>
  <si>
    <t>0.0015_1.5_0.01_50</t>
  </si>
  <si>
    <t>0.0015_2_0.01_50</t>
  </si>
  <si>
    <t>0.0015_2.5_0.01_50</t>
  </si>
  <si>
    <t>0.0015_3_0.01_50</t>
  </si>
  <si>
    <t>0.0015_4_0.01_50</t>
  </si>
  <si>
    <t>0.002273_0.5_0.01_50</t>
  </si>
  <si>
    <t>0.002273_1_0.01_50</t>
  </si>
  <si>
    <t>0.002273_1.5_0.01_50</t>
  </si>
  <si>
    <t>0.002273_2_0.01_50</t>
  </si>
  <si>
    <t>0.002273_2.5_0.01_50</t>
  </si>
  <si>
    <t>0.002273_3_0.01_50</t>
  </si>
  <si>
    <t>0.002273_4_0.01_50</t>
  </si>
  <si>
    <t>0.004091_0.5_0.01_50</t>
  </si>
  <si>
    <t>0.004091_1_0.01_50</t>
  </si>
  <si>
    <t>0.004091_1.5_0.01_50</t>
  </si>
  <si>
    <t>0.004091_2_0.01_50</t>
  </si>
  <si>
    <t>0.004091_2.5_0.01_50</t>
  </si>
  <si>
    <t>0.004091_3_0.01_50</t>
  </si>
  <si>
    <t>0.004091_4_0.01_50</t>
  </si>
  <si>
    <t>0.005_0.5_0.01_50</t>
  </si>
  <si>
    <t>0.005_1_0.01_50</t>
  </si>
  <si>
    <t>0.005_1.5_0.01_50</t>
  </si>
  <si>
    <t>0.005_2_0.01_50</t>
  </si>
  <si>
    <t>0.005_2.5_0.01_50</t>
  </si>
  <si>
    <t>0.005_3_0.01_50</t>
  </si>
  <si>
    <t>0.005_4_0.01_50</t>
  </si>
  <si>
    <t>0.005_4_0.05_100</t>
  </si>
  <si>
    <t>0.0015_0.5_0.05_100</t>
  </si>
  <si>
    <t>0.0015_1_0.05_100</t>
  </si>
  <si>
    <t>0.0015_1.5_0.05_100</t>
  </si>
  <si>
    <t>0.0015_2_0.05_100</t>
  </si>
  <si>
    <t>0.0015_2.5_0.05_100</t>
  </si>
  <si>
    <t>0.0015_3_0.05_100</t>
  </si>
  <si>
    <t>0.0015_4_0.05_100</t>
  </si>
  <si>
    <t>0.002273_0.5_0.05_100</t>
  </si>
  <si>
    <t>0.002273_1_0.05_100</t>
  </si>
  <si>
    <t>0.002273_1.5_0.05_100</t>
  </si>
  <si>
    <t>0.002273_2_0.05_100</t>
  </si>
  <si>
    <t>0.002273_2.5_0.05_100</t>
  </si>
  <si>
    <t>0.002273_3_0.05_100</t>
  </si>
  <si>
    <t>0.002273_4_0.05_100</t>
  </si>
  <si>
    <t>0.004091_0.5_0.05_100</t>
  </si>
  <si>
    <t>0.004091_1_0.05_100</t>
  </si>
  <si>
    <t>0.004091_1.5_0.05_100</t>
  </si>
  <si>
    <t>0.004091_2_0.05_100</t>
  </si>
  <si>
    <t>0.004091_2.5_0.05_100</t>
  </si>
  <si>
    <t>0.004091_3_0.05_100</t>
  </si>
  <si>
    <t>0.004091_4_0.05_100</t>
  </si>
  <si>
    <t>0.005_0.5_0.05_100</t>
  </si>
  <si>
    <t>0.005_1_0.05_100</t>
  </si>
  <si>
    <t>0.005_1.5_0.05_100</t>
  </si>
  <si>
    <t>0.005_2_0.05_100</t>
  </si>
  <si>
    <t>0.005_2.5_0.05_100</t>
  </si>
  <si>
    <t>0.005_3_0.05_100</t>
  </si>
  <si>
    <t>0.005_4_0.05_15</t>
  </si>
  <si>
    <t>0.0015_0.5_0.05_15</t>
  </si>
  <si>
    <t>0.0015_1_0.05_15</t>
  </si>
  <si>
    <t>0.0015_1.5_0.05_15</t>
  </si>
  <si>
    <t>0.0015_2_0.05_15</t>
  </si>
  <si>
    <t>0.0015_2.5_0.05_15</t>
  </si>
  <si>
    <t>0.0015_3_0.05_15</t>
  </si>
  <si>
    <t>0.0015_4_0.05_15</t>
  </si>
  <si>
    <t>0.002273_0.5_0.05_15</t>
  </si>
  <si>
    <t>0.002273_1_0.05_15</t>
  </si>
  <si>
    <t>0.002273_1.5_0.05_15</t>
  </si>
  <si>
    <t>0.002273_2_0.05_15</t>
  </si>
  <si>
    <t>0.002273_2.5_0.05_15</t>
  </si>
  <si>
    <t>0.002273_3_0.05_15</t>
  </si>
  <si>
    <t>0.002273_4_0.05_15</t>
  </si>
  <si>
    <t>0.004091_0.5_0.05_15</t>
  </si>
  <si>
    <t>0.004091_1_0.05_15</t>
  </si>
  <si>
    <t>0.004091_1.5_0.05_15</t>
  </si>
  <si>
    <t>0.004091_2_0.05_15</t>
  </si>
  <si>
    <t>0.004091_2.5_0.05_15</t>
  </si>
  <si>
    <t>0.004091_3_0.05_15</t>
  </si>
  <si>
    <t>0.004091_4_0.05_15</t>
  </si>
  <si>
    <t>0.005_0.5_0.05_15</t>
  </si>
  <si>
    <t>0.005_1_0.05_15</t>
  </si>
  <si>
    <t>0.005_1.5_0.05_15</t>
  </si>
  <si>
    <t>0.005_2_0.05_15</t>
  </si>
  <si>
    <t>0.005_2.5_0.05_15</t>
  </si>
  <si>
    <t>0.005_3_0.05_15</t>
  </si>
  <si>
    <t>0.005_4_0.05_20</t>
  </si>
  <si>
    <t>0.0015_0.5_0.05_20</t>
  </si>
  <si>
    <t>0.0015_1_0.05_20</t>
  </si>
  <si>
    <t>0.0015_1.5_0.05_20</t>
  </si>
  <si>
    <t>0.0015_2_0.05_20</t>
  </si>
  <si>
    <t>0.0015_2.5_0.05_20</t>
  </si>
  <si>
    <t>0.0015_3_0.05_20</t>
  </si>
  <si>
    <t>0.0015_4_0.05_20</t>
  </si>
  <si>
    <t>0.002273_0.5_0.05_20</t>
  </si>
  <si>
    <t>0.002273_1_0.05_20</t>
  </si>
  <si>
    <t>0.002273_1.5_0.05_20</t>
  </si>
  <si>
    <t>0.002273_2_0.05_20</t>
  </si>
  <si>
    <t>0.002273_2.5_0.05_20</t>
  </si>
  <si>
    <t>0.002273_3_0.05_20</t>
  </si>
  <si>
    <t>0.002273_4_0.05_20</t>
  </si>
  <si>
    <t>0.004091_0.5_0.05_20</t>
  </si>
  <si>
    <t>0.004091_1_0.05_20</t>
  </si>
  <si>
    <t>0.004091_1.5_0.05_20</t>
  </si>
  <si>
    <t>0.004091_2_0.05_20</t>
  </si>
  <si>
    <t>0.004091_2.5_0.05_20</t>
  </si>
  <si>
    <t>0.004091_3_0.05_20</t>
  </si>
  <si>
    <t>0.004091_4_0.05_20</t>
  </si>
  <si>
    <t>0.005_0.5_0.05_20</t>
  </si>
  <si>
    <t>0.005_1_0.05_20</t>
  </si>
  <si>
    <t>0.005_1.5_0.05_20</t>
  </si>
  <si>
    <t>0.005_2_0.05_20</t>
  </si>
  <si>
    <t>0.005_2.5_0.05_20</t>
  </si>
  <si>
    <t>0.005_3_0.05_20</t>
  </si>
  <si>
    <t>0.005_4_0.05_30</t>
  </si>
  <si>
    <t>0.0015_0.5_0.05_30</t>
  </si>
  <si>
    <t>0.0015_1_0.05_30</t>
  </si>
  <si>
    <t>0.0015_1.5_0.05_30</t>
  </si>
  <si>
    <t>0.0015_2_0.05_30</t>
  </si>
  <si>
    <t>0.0015_2.5_0.05_30</t>
  </si>
  <si>
    <t>0.0015_3_0.05_30</t>
  </si>
  <si>
    <t>0.0015_4_0.05_30</t>
  </si>
  <si>
    <t>0.002273_0.5_0.05_30</t>
  </si>
  <si>
    <t>0.002273_1_0.05_30</t>
  </si>
  <si>
    <t>0.002273_1.5_0.05_30</t>
  </si>
  <si>
    <t>0.002273_2_0.05_30</t>
  </si>
  <si>
    <t>0.002273_2.5_0.05_30</t>
  </si>
  <si>
    <t>0.002273_3_0.05_30</t>
  </si>
  <si>
    <t>0.002273_4_0.05_30</t>
  </si>
  <si>
    <t>0.004091_0.5_0.05_30</t>
  </si>
  <si>
    <t>0.004091_1_0.05_30</t>
  </si>
  <si>
    <t>0.004091_1.5_0.05_30</t>
  </si>
  <si>
    <t>0.004091_2_0.05_30</t>
  </si>
  <si>
    <t>0.004091_2.5_0.05_30</t>
  </si>
  <si>
    <t>0.004091_3_0.05_30</t>
  </si>
  <si>
    <t>0.004091_4_0.05_30</t>
  </si>
  <si>
    <t>0.005_0.5_0.05_30</t>
  </si>
  <si>
    <t>0.005_1_0.05_30</t>
  </si>
  <si>
    <t>0.005_1.5_0.05_30</t>
  </si>
  <si>
    <t>0.005_2_0.05_30</t>
  </si>
  <si>
    <t>0.005_2.5_0.05_30</t>
  </si>
  <si>
    <t>0.005_3_0.05_30</t>
  </si>
  <si>
    <t>0.005_4_0.05_50</t>
  </si>
  <si>
    <t>0.0015_0.5_0.05_50</t>
  </si>
  <si>
    <t>0.0015_1_0.05_50</t>
  </si>
  <si>
    <t>0.0015_1.5_0.05_50</t>
  </si>
  <si>
    <t>0.0015_2_0.05_50</t>
  </si>
  <si>
    <t>0.0015_2.5_0.05_50</t>
  </si>
  <si>
    <t>0.0015_3_0.05_50</t>
  </si>
  <si>
    <t>0.0015_4_0.05_50</t>
  </si>
  <si>
    <t>0.002273_0.5_0.05_50</t>
  </si>
  <si>
    <t>0.002273_1_0.05_50</t>
  </si>
  <si>
    <t>0.002273_2_0.05_50</t>
  </si>
  <si>
    <t>0.002273_2.5_0.05_50</t>
  </si>
  <si>
    <t>0.002273_3_0.05_50</t>
  </si>
  <si>
    <t>0.002273_4_0.05_50</t>
  </si>
  <si>
    <t>0.004091_0.5_0.05_50</t>
  </si>
  <si>
    <t>0.004091_1_0.05_50</t>
  </si>
  <si>
    <t>0.004091_1.5_0.05_50</t>
  </si>
  <si>
    <t>0.004091_2_0.05_50</t>
  </si>
  <si>
    <t>0.004091_2.5_0.05_50</t>
  </si>
  <si>
    <t>0.004091_3_0.05_50</t>
  </si>
  <si>
    <t>0.004091_4_0.05_50</t>
  </si>
  <si>
    <t>0.005_0.5_0.05_50</t>
  </si>
  <si>
    <t>0.005_1_0.05_50</t>
  </si>
  <si>
    <t>0.005_1.5_0.05_50</t>
  </si>
  <si>
    <t>0.005_2_0.05_50</t>
  </si>
  <si>
    <t>0.005_2.5_0.05_50</t>
  </si>
  <si>
    <t>0.005_3_0.05_50</t>
  </si>
  <si>
    <t>0.002273_1.5_0.05_50</t>
  </si>
  <si>
    <t>Supplementary Table S2. Error rate estimation accuracy in 420 outputs of simulated VCFs with variable marker density, depth and error 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E+00"/>
    <numFmt numFmtId="166" formatCode="0.000000"/>
    <numFmt numFmtId="167" formatCode="0.000000000"/>
  </numFmts>
  <fonts count="14">
    <font>
      <sz val="10"/>
      <color theme="1"/>
      <name val="Arial"/>
      <charset val="1"/>
    </font>
    <font>
      <sz val="10"/>
      <color rgb="FFFFFFFF"/>
      <name val="Arial"/>
      <family val="2"/>
    </font>
    <font>
      <b/>
      <sz val="10"/>
      <color rgb="FF000000"/>
      <name val="Arial"/>
      <family val="2"/>
    </font>
    <font>
      <b/>
      <sz val="10"/>
      <color rgb="FFFFFFFF"/>
      <name val="Arial"/>
      <family val="2"/>
    </font>
    <font>
      <i/>
      <sz val="10"/>
      <color rgb="FF808080"/>
      <name val="Arial"/>
      <family val="2"/>
    </font>
    <font>
      <b/>
      <sz val="24"/>
      <color rgb="FF000000"/>
      <name val="Arial"/>
      <family val="2"/>
    </font>
    <font>
      <u/>
      <sz val="10"/>
      <color rgb="FF0000EE"/>
      <name val="Arial"/>
      <family val="2"/>
    </font>
    <font>
      <b/>
      <i/>
      <u/>
      <sz val="10"/>
      <color rgb="FF000000"/>
      <name val="Arial"/>
      <family val="2"/>
    </font>
    <font>
      <sz val="10"/>
      <color rgb="FFCC0000"/>
      <name val="Arial"/>
      <family val="2"/>
    </font>
    <font>
      <b/>
      <sz val="14"/>
      <color theme="1"/>
      <name val="CMU Bright"/>
    </font>
    <font>
      <sz val="10"/>
      <color theme="1"/>
      <name val="CMU Bright"/>
    </font>
    <font>
      <b/>
      <sz val="10"/>
      <color theme="1"/>
      <name val="CMU Bright"/>
    </font>
    <font>
      <sz val="10"/>
      <color theme="1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7" fillId="0" borderId="0"/>
    <xf numFmtId="0" fontId="12" fillId="0" borderId="0"/>
    <xf numFmtId="0" fontId="12" fillId="0" borderId="0"/>
    <xf numFmtId="0" fontId="8" fillId="0" borderId="0"/>
  </cellStyleXfs>
  <cellXfs count="16">
    <xf numFmtId="0" fontId="0" fillId="0" borderId="0" xfId="0"/>
    <xf numFmtId="164" fontId="0" fillId="0" borderId="0" xfId="0" applyNumberFormat="1"/>
    <xf numFmtId="0" fontId="9" fillId="0" borderId="0" xfId="0" applyFont="1"/>
    <xf numFmtId="164" fontId="10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right"/>
    </xf>
    <xf numFmtId="165" fontId="10" fillId="0" borderId="0" xfId="0" applyNumberFormat="1" applyFont="1" applyAlignment="1">
      <alignment horizontal="center"/>
    </xf>
    <xf numFmtId="166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1" xfId="0" applyFont="1" applyBorder="1" applyAlignment="1">
      <alignment horizontal="left" wrapText="1"/>
    </xf>
    <xf numFmtId="164" fontId="11" fillId="0" borderId="1" xfId="0" applyNumberFormat="1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  <xf numFmtId="167" fontId="10" fillId="0" borderId="0" xfId="0" applyNumberFormat="1" applyFont="1" applyAlignment="1">
      <alignment horizontal="left"/>
    </xf>
    <xf numFmtId="0" fontId="13" fillId="0" borderId="0" xfId="0" applyFont="1"/>
  </cellXfs>
  <cellStyles count="13">
    <cellStyle name="Accent 1 5" xfId="1" xr:uid="{00000000-0005-0000-0000-000006000000}"/>
    <cellStyle name="Accent 2 6" xfId="2" xr:uid="{00000000-0005-0000-0000-000007000000}"/>
    <cellStyle name="Accent 3 7" xfId="3" xr:uid="{00000000-0005-0000-0000-000008000000}"/>
    <cellStyle name="Accent 4" xfId="4" xr:uid="{00000000-0005-0000-0000-000009000000}"/>
    <cellStyle name="Error 8" xfId="5" xr:uid="{00000000-0005-0000-0000-00000A000000}"/>
    <cellStyle name="Footnote 9" xfId="6" xr:uid="{00000000-0005-0000-0000-00000B000000}"/>
    <cellStyle name="Heading 10" xfId="7" xr:uid="{00000000-0005-0000-0000-00000C000000}"/>
    <cellStyle name="Hyperlink 11" xfId="8" xr:uid="{00000000-0005-0000-0000-00000D000000}"/>
    <cellStyle name="Normal" xfId="0" builtinId="0"/>
    <cellStyle name="Result 12" xfId="9" xr:uid="{00000000-0005-0000-0000-00000E000000}"/>
    <cellStyle name="Status 13" xfId="10" xr:uid="{00000000-0005-0000-0000-00000F000000}"/>
    <cellStyle name="Text 14" xfId="11" xr:uid="{00000000-0005-0000-0000-000010000000}"/>
    <cellStyle name="Warning 15" xfId="12" xr:uid="{00000000-0005-0000-0000-000011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433"/>
  <sheetViews>
    <sheetView tabSelected="1" zoomScale="130" zoomScaleNormal="130" workbookViewId="0">
      <selection activeCell="B6" sqref="B6"/>
    </sheetView>
  </sheetViews>
  <sheetFormatPr baseColWidth="10" defaultColWidth="10.5" defaultRowHeight="13"/>
  <cols>
    <col min="1" max="1" width="3.83203125" customWidth="1"/>
    <col min="2" max="2" width="32.33203125" customWidth="1"/>
    <col min="3" max="3" width="15.1640625" style="1" customWidth="1"/>
    <col min="4" max="4" width="34.6640625" customWidth="1"/>
    <col min="5" max="5" width="35.1640625" customWidth="1"/>
    <col min="6" max="6" width="27.1640625" customWidth="1"/>
    <col min="7" max="7" width="29.1640625" customWidth="1"/>
    <col min="8" max="8" width="32" style="1" customWidth="1"/>
    <col min="9" max="9" width="33.33203125" customWidth="1"/>
    <col min="10" max="10" width="28.6640625" customWidth="1"/>
    <col min="11" max="11" width="17" customWidth="1"/>
  </cols>
  <sheetData>
    <row r="2" spans="2:10" ht="22">
      <c r="B2" s="2" t="s">
        <v>0</v>
      </c>
      <c r="C2" s="3"/>
      <c r="D2" s="4"/>
      <c r="E2" s="4"/>
      <c r="F2" s="4"/>
      <c r="G2" s="4"/>
      <c r="H2" s="4"/>
      <c r="I2" s="4"/>
      <c r="J2" s="4"/>
    </row>
    <row r="3" spans="2:10" ht="14">
      <c r="B3" s="4" t="s">
        <v>1</v>
      </c>
      <c r="C3" s="3"/>
      <c r="D3" s="4"/>
      <c r="E3" s="4"/>
      <c r="F3" s="4"/>
      <c r="G3" s="4"/>
      <c r="H3" s="4"/>
      <c r="I3" s="4"/>
      <c r="J3" s="4"/>
    </row>
    <row r="4" spans="2:10" ht="14">
      <c r="B4" s="4"/>
      <c r="C4" s="3"/>
      <c r="D4" s="4"/>
      <c r="E4" s="4"/>
      <c r="F4" s="4"/>
      <c r="G4" s="4"/>
      <c r="H4" s="4"/>
      <c r="I4" s="4"/>
      <c r="J4" s="4"/>
    </row>
    <row r="5" spans="2:10" ht="18">
      <c r="B5" s="15" t="s">
        <v>436</v>
      </c>
      <c r="C5" s="3"/>
      <c r="D5" s="4"/>
      <c r="E5" s="4"/>
      <c r="F5" s="4"/>
      <c r="G5" s="4"/>
      <c r="H5" s="4"/>
      <c r="I5" s="4"/>
      <c r="J5" s="4"/>
    </row>
    <row r="6" spans="2:10" ht="14">
      <c r="B6" s="4"/>
      <c r="C6" s="3"/>
      <c r="D6" s="4"/>
      <c r="E6" s="4"/>
      <c r="F6" s="4"/>
      <c r="G6" s="4"/>
      <c r="H6" s="4"/>
      <c r="I6" s="4"/>
      <c r="J6" s="4"/>
    </row>
    <row r="7" spans="2:10" ht="14">
      <c r="B7" s="4"/>
      <c r="C7" s="3"/>
      <c r="D7" s="4"/>
      <c r="E7" s="4"/>
      <c r="F7" s="4"/>
      <c r="G7" s="4"/>
      <c r="H7" s="4"/>
      <c r="I7" s="4"/>
      <c r="J7" s="4"/>
    </row>
    <row r="8" spans="2:10" ht="14">
      <c r="B8" s="4"/>
      <c r="C8" s="3"/>
      <c r="D8" s="4"/>
      <c r="E8" s="5" t="s">
        <v>2</v>
      </c>
      <c r="F8" s="6">
        <f>AVERAGE(F14:G433)</f>
        <v>9.8421844484006422E-7</v>
      </c>
      <c r="G8" s="4"/>
      <c r="H8" s="4"/>
      <c r="I8" s="4"/>
      <c r="J8" s="4"/>
    </row>
    <row r="9" spans="2:10" ht="14">
      <c r="B9" s="4"/>
      <c r="C9" s="3"/>
      <c r="D9" s="4"/>
      <c r="E9" s="5" t="s">
        <v>3</v>
      </c>
      <c r="F9" s="6">
        <f>_xlfn.STDEV.S(F14:G433)</f>
        <v>4.7954063716558636E-5</v>
      </c>
      <c r="G9" s="4"/>
      <c r="H9" s="4"/>
      <c r="I9" s="4"/>
      <c r="J9" s="4"/>
    </row>
    <row r="10" spans="2:10" ht="14">
      <c r="B10" s="4"/>
      <c r="C10" s="3"/>
      <c r="D10" s="4"/>
      <c r="E10" s="5" t="s">
        <v>4</v>
      </c>
      <c r="F10" s="7">
        <f>MIN(F14:G433)</f>
        <v>-2.7794268557160273E-4</v>
      </c>
      <c r="G10" s="4"/>
      <c r="H10" s="4"/>
      <c r="I10" s="5" t="s">
        <v>5</v>
      </c>
      <c r="J10" s="8">
        <f>SUM(J14:J433)</f>
        <v>0</v>
      </c>
    </row>
    <row r="11" spans="2:10" ht="14">
      <c r="B11" s="4"/>
      <c r="C11" s="3"/>
      <c r="D11" s="4"/>
      <c r="E11" s="5" t="s">
        <v>6</v>
      </c>
      <c r="F11" s="7">
        <f>MAX(F14:G433)</f>
        <v>1.4511005145019518E-4</v>
      </c>
      <c r="G11" s="4"/>
      <c r="H11" s="4"/>
      <c r="I11" s="4"/>
      <c r="J11" s="4"/>
    </row>
    <row r="12" spans="2:10" ht="14">
      <c r="B12" s="4"/>
      <c r="C12" s="3"/>
      <c r="D12" s="4"/>
      <c r="E12" s="4"/>
      <c r="F12" s="4"/>
      <c r="G12" s="4"/>
      <c r="H12" s="4"/>
      <c r="I12" s="4"/>
      <c r="J12" s="4"/>
    </row>
    <row r="13" spans="2:10" ht="56.25" customHeight="1">
      <c r="B13" s="9" t="s">
        <v>7</v>
      </c>
      <c r="C13" s="10" t="s">
        <v>8</v>
      </c>
      <c r="D13" s="11" t="s">
        <v>9</v>
      </c>
      <c r="E13" s="9" t="s">
        <v>10</v>
      </c>
      <c r="F13" s="9" t="s">
        <v>11</v>
      </c>
      <c r="G13" s="9" t="s">
        <v>12</v>
      </c>
      <c r="H13" s="11" t="s">
        <v>13</v>
      </c>
      <c r="I13" s="9" t="s">
        <v>14</v>
      </c>
      <c r="J13" s="9" t="s">
        <v>15</v>
      </c>
    </row>
    <row r="14" spans="2:10" ht="14">
      <c r="B14" s="12" t="s">
        <v>16</v>
      </c>
      <c r="C14" s="13">
        <v>5.0000000000000001E-3</v>
      </c>
      <c r="D14" s="14">
        <v>5.0623460508673898E-3</v>
      </c>
      <c r="E14" s="14">
        <v>5.0332222261681896E-3</v>
      </c>
      <c r="F14" s="14">
        <f t="shared" ref="F14:F77" si="0">D14-C14</f>
        <v>6.2346050867389743E-5</v>
      </c>
      <c r="G14" s="14">
        <f t="shared" ref="G14:G77" si="1">E14-C14</f>
        <v>3.3222226168189498E-5</v>
      </c>
      <c r="H14" s="13">
        <f t="shared" ref="H14:H77" si="2">ROUND(D14,3)</f>
        <v>5.0000000000000001E-3</v>
      </c>
      <c r="I14" s="13">
        <f t="shared" ref="I14:I77" si="3">ROUND(D14,3)</f>
        <v>5.0000000000000001E-3</v>
      </c>
      <c r="J14" s="12">
        <f t="shared" ref="J14:J77" si="4">IF(AND(C14=H14,C14=I14),0,1)</f>
        <v>0</v>
      </c>
    </row>
    <row r="15" spans="2:10" ht="14">
      <c r="B15" s="12" t="s">
        <v>17</v>
      </c>
      <c r="C15" s="13">
        <v>5.0000000000000001E-3</v>
      </c>
      <c r="D15" s="14">
        <v>5.0442947099099402E-3</v>
      </c>
      <c r="E15" s="14">
        <v>5.0406104178577198E-3</v>
      </c>
      <c r="F15" s="14">
        <f t="shared" si="0"/>
        <v>4.4294709909940139E-5</v>
      </c>
      <c r="G15" s="14">
        <f t="shared" si="1"/>
        <v>4.0610417857719731E-5</v>
      </c>
      <c r="H15" s="13">
        <f t="shared" si="2"/>
        <v>5.0000000000000001E-3</v>
      </c>
      <c r="I15" s="13">
        <f t="shared" si="3"/>
        <v>5.0000000000000001E-3</v>
      </c>
      <c r="J15" s="12">
        <f t="shared" si="4"/>
        <v>0</v>
      </c>
    </row>
    <row r="16" spans="2:10" ht="14">
      <c r="B16" s="12" t="s">
        <v>18</v>
      </c>
      <c r="C16" s="13">
        <v>5.0000000000000001E-3</v>
      </c>
      <c r="D16" s="14">
        <v>5.0453059439376103E-3</v>
      </c>
      <c r="E16" s="14">
        <v>5.0285134666482401E-3</v>
      </c>
      <c r="F16" s="14">
        <f t="shared" si="0"/>
        <v>4.5305943937610192E-5</v>
      </c>
      <c r="G16" s="14">
        <f t="shared" si="1"/>
        <v>2.8513466648239991E-5</v>
      </c>
      <c r="H16" s="13">
        <f t="shared" si="2"/>
        <v>5.0000000000000001E-3</v>
      </c>
      <c r="I16" s="13">
        <f t="shared" si="3"/>
        <v>5.0000000000000001E-3</v>
      </c>
      <c r="J16" s="12">
        <f t="shared" si="4"/>
        <v>0</v>
      </c>
    </row>
    <row r="17" spans="2:10" ht="14">
      <c r="B17" s="12" t="s">
        <v>19</v>
      </c>
      <c r="C17" s="13">
        <v>5.0000000000000001E-3</v>
      </c>
      <c r="D17" s="14">
        <v>5.0207083298514001E-3</v>
      </c>
      <c r="E17" s="14">
        <v>5.04379907635529E-3</v>
      </c>
      <c r="F17" s="14">
        <f t="shared" si="0"/>
        <v>2.0708329851400024E-5</v>
      </c>
      <c r="G17" s="14">
        <f t="shared" si="1"/>
        <v>4.3799076355289894E-5</v>
      </c>
      <c r="H17" s="13">
        <f t="shared" si="2"/>
        <v>5.0000000000000001E-3</v>
      </c>
      <c r="I17" s="13">
        <f t="shared" si="3"/>
        <v>5.0000000000000001E-3</v>
      </c>
      <c r="J17" s="12">
        <f t="shared" si="4"/>
        <v>0</v>
      </c>
    </row>
    <row r="18" spans="2:10" ht="14">
      <c r="B18" s="12" t="s">
        <v>20</v>
      </c>
      <c r="C18" s="13">
        <v>5.0000000000000001E-3</v>
      </c>
      <c r="D18" s="14">
        <v>4.9819078381381204E-3</v>
      </c>
      <c r="E18" s="14">
        <v>4.9746233355220798E-3</v>
      </c>
      <c r="F18" s="14">
        <f t="shared" si="0"/>
        <v>-1.8092161861879737E-5</v>
      </c>
      <c r="G18" s="14">
        <f t="shared" si="1"/>
        <v>-2.5376664477920301E-5</v>
      </c>
      <c r="H18" s="13">
        <f t="shared" si="2"/>
        <v>5.0000000000000001E-3</v>
      </c>
      <c r="I18" s="13">
        <f t="shared" si="3"/>
        <v>5.0000000000000001E-3</v>
      </c>
      <c r="J18" s="12">
        <f t="shared" si="4"/>
        <v>0</v>
      </c>
    </row>
    <row r="19" spans="2:10" ht="14">
      <c r="B19" s="12" t="s">
        <v>21</v>
      </c>
      <c r="C19" s="13">
        <v>5.0000000000000001E-3</v>
      </c>
      <c r="D19" s="14">
        <v>5.0262268610332004E-3</v>
      </c>
      <c r="E19" s="14">
        <v>5.0200577664222604E-3</v>
      </c>
      <c r="F19" s="14">
        <f t="shared" si="0"/>
        <v>2.6226861033200322E-5</v>
      </c>
      <c r="G19" s="14">
        <f t="shared" si="1"/>
        <v>2.0057766422260266E-5</v>
      </c>
      <c r="H19" s="13">
        <f t="shared" si="2"/>
        <v>5.0000000000000001E-3</v>
      </c>
      <c r="I19" s="13">
        <f t="shared" si="3"/>
        <v>5.0000000000000001E-3</v>
      </c>
      <c r="J19" s="12">
        <f t="shared" si="4"/>
        <v>0</v>
      </c>
    </row>
    <row r="20" spans="2:10" ht="14">
      <c r="B20" s="12" t="s">
        <v>22</v>
      </c>
      <c r="C20" s="13">
        <v>5.0000000000000001E-3</v>
      </c>
      <c r="D20" s="14">
        <v>5.0116547291872201E-3</v>
      </c>
      <c r="E20" s="14">
        <v>5.0176221418538102E-3</v>
      </c>
      <c r="F20" s="14">
        <f t="shared" si="0"/>
        <v>1.1654729187219985E-5</v>
      </c>
      <c r="G20" s="14">
        <f t="shared" si="1"/>
        <v>1.7622141853810072E-5</v>
      </c>
      <c r="H20" s="13">
        <f t="shared" si="2"/>
        <v>5.0000000000000001E-3</v>
      </c>
      <c r="I20" s="13">
        <f t="shared" si="3"/>
        <v>5.0000000000000001E-3</v>
      </c>
      <c r="J20" s="12">
        <f t="shared" si="4"/>
        <v>0</v>
      </c>
    </row>
    <row r="21" spans="2:10" ht="14">
      <c r="B21" s="12" t="s">
        <v>23</v>
      </c>
      <c r="C21" s="13">
        <v>5.0000000000000001E-3</v>
      </c>
      <c r="D21" s="14">
        <v>5.00559770711855E-3</v>
      </c>
      <c r="E21" s="14">
        <v>5.0141116926953203E-3</v>
      </c>
      <c r="F21" s="14">
        <f t="shared" si="0"/>
        <v>5.5977071185498925E-6</v>
      </c>
      <c r="G21" s="14">
        <f t="shared" si="1"/>
        <v>1.4111692695320185E-5</v>
      </c>
      <c r="H21" s="13">
        <f t="shared" si="2"/>
        <v>5.0000000000000001E-3</v>
      </c>
      <c r="I21" s="13">
        <f t="shared" si="3"/>
        <v>5.0000000000000001E-3</v>
      </c>
      <c r="J21" s="12">
        <f t="shared" si="4"/>
        <v>0</v>
      </c>
    </row>
    <row r="22" spans="2:10" ht="14">
      <c r="B22" s="12" t="s">
        <v>24</v>
      </c>
      <c r="C22" s="13">
        <v>5.0000000000000001E-3</v>
      </c>
      <c r="D22" s="14">
        <v>4.9530117151634096E-3</v>
      </c>
      <c r="E22" s="14">
        <v>5.0152443203870401E-3</v>
      </c>
      <c r="F22" s="14">
        <f t="shared" si="0"/>
        <v>-4.698828483659049E-5</v>
      </c>
      <c r="G22" s="14">
        <f t="shared" si="1"/>
        <v>1.524432038704001E-5</v>
      </c>
      <c r="H22" s="13">
        <f t="shared" si="2"/>
        <v>5.0000000000000001E-3</v>
      </c>
      <c r="I22" s="13">
        <f t="shared" si="3"/>
        <v>5.0000000000000001E-3</v>
      </c>
      <c r="J22" s="12">
        <f t="shared" si="4"/>
        <v>0</v>
      </c>
    </row>
    <row r="23" spans="2:10" ht="14">
      <c r="B23" s="12" t="s">
        <v>25</v>
      </c>
      <c r="C23" s="13">
        <v>5.0000000000000001E-3</v>
      </c>
      <c r="D23" s="14">
        <v>4.9859395909837498E-3</v>
      </c>
      <c r="E23" s="14">
        <v>4.9958645719856897E-3</v>
      </c>
      <c r="F23" s="14">
        <f t="shared" si="0"/>
        <v>-1.4060409016250323E-5</v>
      </c>
      <c r="G23" s="14">
        <f t="shared" si="1"/>
        <v>-4.135428014310355E-6</v>
      </c>
      <c r="H23" s="13">
        <f t="shared" si="2"/>
        <v>5.0000000000000001E-3</v>
      </c>
      <c r="I23" s="13">
        <f t="shared" si="3"/>
        <v>5.0000000000000001E-3</v>
      </c>
      <c r="J23" s="12">
        <f t="shared" si="4"/>
        <v>0</v>
      </c>
    </row>
    <row r="24" spans="2:10" ht="14">
      <c r="B24" s="12" t="s">
        <v>26</v>
      </c>
      <c r="C24" s="13">
        <v>5.0000000000000001E-3</v>
      </c>
      <c r="D24" s="14">
        <v>5.0054586064175602E-3</v>
      </c>
      <c r="E24" s="14">
        <v>4.9890194638777903E-3</v>
      </c>
      <c r="F24" s="14">
        <f t="shared" si="0"/>
        <v>5.4586064175601162E-6</v>
      </c>
      <c r="G24" s="14">
        <f t="shared" si="1"/>
        <v>-1.0980536122209839E-5</v>
      </c>
      <c r="H24" s="13">
        <f t="shared" si="2"/>
        <v>5.0000000000000001E-3</v>
      </c>
      <c r="I24" s="13">
        <f t="shared" si="3"/>
        <v>5.0000000000000001E-3</v>
      </c>
      <c r="J24" s="12">
        <f t="shared" si="4"/>
        <v>0</v>
      </c>
    </row>
    <row r="25" spans="2:10" ht="14">
      <c r="B25" s="12" t="s">
        <v>27</v>
      </c>
      <c r="C25" s="13">
        <v>5.0000000000000001E-3</v>
      </c>
      <c r="D25" s="14">
        <v>5.0136196158717099E-3</v>
      </c>
      <c r="E25" s="14">
        <v>5.0175496404835304E-3</v>
      </c>
      <c r="F25" s="14">
        <f t="shared" si="0"/>
        <v>1.3619615871709838E-5</v>
      </c>
      <c r="G25" s="14">
        <f t="shared" si="1"/>
        <v>1.7549640483530311E-5</v>
      </c>
      <c r="H25" s="13">
        <f t="shared" si="2"/>
        <v>5.0000000000000001E-3</v>
      </c>
      <c r="I25" s="13">
        <f t="shared" si="3"/>
        <v>5.0000000000000001E-3</v>
      </c>
      <c r="J25" s="12">
        <f t="shared" si="4"/>
        <v>0</v>
      </c>
    </row>
    <row r="26" spans="2:10" ht="14">
      <c r="B26" s="12" t="s">
        <v>28</v>
      </c>
      <c r="C26" s="13">
        <v>5.0000000000000001E-3</v>
      </c>
      <c r="D26" s="14">
        <v>5.0048736332816103E-3</v>
      </c>
      <c r="E26" s="14">
        <v>5.0438919169558602E-3</v>
      </c>
      <c r="F26" s="14">
        <f t="shared" si="0"/>
        <v>4.873633281610168E-6</v>
      </c>
      <c r="G26" s="14">
        <f t="shared" si="1"/>
        <v>4.3891916955860096E-5</v>
      </c>
      <c r="H26" s="13">
        <f t="shared" si="2"/>
        <v>5.0000000000000001E-3</v>
      </c>
      <c r="I26" s="13">
        <f t="shared" si="3"/>
        <v>5.0000000000000001E-3</v>
      </c>
      <c r="J26" s="12">
        <f t="shared" si="4"/>
        <v>0</v>
      </c>
    </row>
    <row r="27" spans="2:10" ht="14">
      <c r="B27" s="12" t="s">
        <v>29</v>
      </c>
      <c r="C27" s="13">
        <v>5.0000000000000001E-3</v>
      </c>
      <c r="D27" s="14">
        <v>5.0073161915716799E-3</v>
      </c>
      <c r="E27" s="14">
        <v>5.0076209176821099E-3</v>
      </c>
      <c r="F27" s="14">
        <f t="shared" si="0"/>
        <v>7.3161915716797934E-6</v>
      </c>
      <c r="G27" s="14">
        <f t="shared" si="1"/>
        <v>7.6209176821098387E-6</v>
      </c>
      <c r="H27" s="13">
        <f t="shared" si="2"/>
        <v>5.0000000000000001E-3</v>
      </c>
      <c r="I27" s="13">
        <f t="shared" si="3"/>
        <v>5.0000000000000001E-3</v>
      </c>
      <c r="J27" s="12">
        <f t="shared" si="4"/>
        <v>0</v>
      </c>
    </row>
    <row r="28" spans="2:10" ht="14">
      <c r="B28" s="12" t="s">
        <v>30</v>
      </c>
      <c r="C28" s="13">
        <v>5.0000000000000001E-3</v>
      </c>
      <c r="D28" s="14">
        <v>5.0375438358805499E-3</v>
      </c>
      <c r="E28" s="14">
        <v>5.02298839175957E-3</v>
      </c>
      <c r="F28" s="14">
        <f t="shared" si="0"/>
        <v>3.7543835880549797E-5</v>
      </c>
      <c r="G28" s="14">
        <f t="shared" si="1"/>
        <v>2.2988391759569925E-5</v>
      </c>
      <c r="H28" s="13">
        <f t="shared" si="2"/>
        <v>5.0000000000000001E-3</v>
      </c>
      <c r="I28" s="13">
        <f t="shared" si="3"/>
        <v>5.0000000000000001E-3</v>
      </c>
      <c r="J28" s="12">
        <f t="shared" si="4"/>
        <v>0</v>
      </c>
    </row>
    <row r="29" spans="2:10" ht="14">
      <c r="B29" s="12" t="s">
        <v>31</v>
      </c>
      <c r="C29" s="13">
        <v>5.0000000000000001E-3</v>
      </c>
      <c r="D29" s="14">
        <v>5.0312059451784897E-3</v>
      </c>
      <c r="E29" s="14">
        <v>4.9912145390293801E-3</v>
      </c>
      <c r="F29" s="14">
        <f t="shared" si="0"/>
        <v>3.120594517848959E-5</v>
      </c>
      <c r="G29" s="14">
        <f t="shared" si="1"/>
        <v>-8.7854609706200515E-6</v>
      </c>
      <c r="H29" s="13">
        <f t="shared" si="2"/>
        <v>5.0000000000000001E-3</v>
      </c>
      <c r="I29" s="13">
        <f t="shared" si="3"/>
        <v>5.0000000000000001E-3</v>
      </c>
      <c r="J29" s="12">
        <f t="shared" si="4"/>
        <v>0</v>
      </c>
    </row>
    <row r="30" spans="2:10" ht="14">
      <c r="B30" s="12" t="s">
        <v>32</v>
      </c>
      <c r="C30" s="13">
        <v>5.0000000000000001E-3</v>
      </c>
      <c r="D30" s="14">
        <v>4.9845289157408202E-3</v>
      </c>
      <c r="E30" s="14">
        <v>4.9819113615836201E-3</v>
      </c>
      <c r="F30" s="14">
        <f t="shared" si="0"/>
        <v>-1.5471084259179903E-5</v>
      </c>
      <c r="G30" s="14">
        <f t="shared" si="1"/>
        <v>-1.8088638416379962E-5</v>
      </c>
      <c r="H30" s="13">
        <f t="shared" si="2"/>
        <v>5.0000000000000001E-3</v>
      </c>
      <c r="I30" s="13">
        <f t="shared" si="3"/>
        <v>5.0000000000000001E-3</v>
      </c>
      <c r="J30" s="12">
        <f t="shared" si="4"/>
        <v>0</v>
      </c>
    </row>
    <row r="31" spans="2:10" ht="14">
      <c r="B31" s="12" t="s">
        <v>33</v>
      </c>
      <c r="C31" s="13">
        <v>5.0000000000000001E-3</v>
      </c>
      <c r="D31" s="14">
        <v>5.0061609687674802E-3</v>
      </c>
      <c r="E31" s="14">
        <v>5.0062584293289998E-3</v>
      </c>
      <c r="F31" s="14">
        <f t="shared" si="0"/>
        <v>6.1609687674801447E-6</v>
      </c>
      <c r="G31" s="14">
        <f t="shared" si="1"/>
        <v>6.25842932899974E-6</v>
      </c>
      <c r="H31" s="13">
        <f t="shared" si="2"/>
        <v>5.0000000000000001E-3</v>
      </c>
      <c r="I31" s="13">
        <f t="shared" si="3"/>
        <v>5.0000000000000001E-3</v>
      </c>
      <c r="J31" s="12">
        <f t="shared" si="4"/>
        <v>0</v>
      </c>
    </row>
    <row r="32" spans="2:10" ht="14">
      <c r="B32" s="12" t="s">
        <v>34</v>
      </c>
      <c r="C32" s="13">
        <v>5.0000000000000001E-3</v>
      </c>
      <c r="D32" s="14">
        <v>4.99058687599244E-3</v>
      </c>
      <c r="E32" s="14">
        <v>5.0032812172345299E-3</v>
      </c>
      <c r="F32" s="14">
        <f t="shared" si="0"/>
        <v>-9.4131240075600794E-6</v>
      </c>
      <c r="G32" s="14">
        <f t="shared" si="1"/>
        <v>3.2812172345297874E-6</v>
      </c>
      <c r="H32" s="13">
        <f t="shared" si="2"/>
        <v>5.0000000000000001E-3</v>
      </c>
      <c r="I32" s="13">
        <f t="shared" si="3"/>
        <v>5.0000000000000001E-3</v>
      </c>
      <c r="J32" s="12">
        <f t="shared" si="4"/>
        <v>0</v>
      </c>
    </row>
    <row r="33" spans="2:10" ht="14">
      <c r="B33" s="12" t="s">
        <v>35</v>
      </c>
      <c r="C33" s="13">
        <v>5.0000000000000001E-3</v>
      </c>
      <c r="D33" s="14">
        <v>4.9951869225812297E-3</v>
      </c>
      <c r="E33" s="14">
        <v>5.0147617757007696E-3</v>
      </c>
      <c r="F33" s="14">
        <f t="shared" si="0"/>
        <v>-4.8130774187703923E-6</v>
      </c>
      <c r="G33" s="14">
        <f t="shared" si="1"/>
        <v>1.476177570076953E-5</v>
      </c>
      <c r="H33" s="13">
        <f t="shared" si="2"/>
        <v>5.0000000000000001E-3</v>
      </c>
      <c r="I33" s="13">
        <f t="shared" si="3"/>
        <v>5.0000000000000001E-3</v>
      </c>
      <c r="J33" s="12">
        <f t="shared" si="4"/>
        <v>0</v>
      </c>
    </row>
    <row r="34" spans="2:10" ht="14">
      <c r="B34" s="12" t="s">
        <v>36</v>
      </c>
      <c r="C34" s="13">
        <v>5.0000000000000001E-3</v>
      </c>
      <c r="D34" s="14">
        <v>5.0090835129842498E-3</v>
      </c>
      <c r="E34" s="14">
        <v>4.9969760011234904E-3</v>
      </c>
      <c r="F34" s="14">
        <f t="shared" si="0"/>
        <v>9.0835129842497045E-6</v>
      </c>
      <c r="G34" s="14">
        <f t="shared" si="1"/>
        <v>-3.0239988765097189E-6</v>
      </c>
      <c r="H34" s="13">
        <f t="shared" si="2"/>
        <v>5.0000000000000001E-3</v>
      </c>
      <c r="I34" s="13">
        <f t="shared" si="3"/>
        <v>5.0000000000000001E-3</v>
      </c>
      <c r="J34" s="12">
        <f t="shared" si="4"/>
        <v>0</v>
      </c>
    </row>
    <row r="35" spans="2:10" ht="14">
      <c r="B35" s="12" t="s">
        <v>37</v>
      </c>
      <c r="C35" s="13">
        <v>5.0000000000000001E-3</v>
      </c>
      <c r="D35" s="14">
        <v>5.0245940878613001E-3</v>
      </c>
      <c r="E35" s="14">
        <v>4.9816760127429603E-3</v>
      </c>
      <c r="F35" s="14">
        <f t="shared" si="0"/>
        <v>2.4594087861300011E-5</v>
      </c>
      <c r="G35" s="14">
        <f t="shared" si="1"/>
        <v>-1.8323987257039785E-5</v>
      </c>
      <c r="H35" s="13">
        <f t="shared" si="2"/>
        <v>5.0000000000000001E-3</v>
      </c>
      <c r="I35" s="13">
        <f t="shared" si="3"/>
        <v>5.0000000000000001E-3</v>
      </c>
      <c r="J35" s="12">
        <f t="shared" si="4"/>
        <v>0</v>
      </c>
    </row>
    <row r="36" spans="2:10" ht="14">
      <c r="B36" s="12" t="s">
        <v>38</v>
      </c>
      <c r="C36" s="13">
        <v>5.0000000000000001E-3</v>
      </c>
      <c r="D36" s="14">
        <v>5.01350859155644E-3</v>
      </c>
      <c r="E36" s="14">
        <v>5.0104153793704897E-3</v>
      </c>
      <c r="F36" s="14">
        <f t="shared" si="0"/>
        <v>1.3508591556439867E-5</v>
      </c>
      <c r="G36" s="14">
        <f t="shared" si="1"/>
        <v>1.0415379370489614E-5</v>
      </c>
      <c r="H36" s="13">
        <f t="shared" si="2"/>
        <v>5.0000000000000001E-3</v>
      </c>
      <c r="I36" s="13">
        <f t="shared" si="3"/>
        <v>5.0000000000000001E-3</v>
      </c>
      <c r="J36" s="12">
        <f t="shared" si="4"/>
        <v>0</v>
      </c>
    </row>
    <row r="37" spans="2:10" ht="14">
      <c r="B37" s="12" t="s">
        <v>39</v>
      </c>
      <c r="C37" s="13">
        <v>5.0000000000000001E-3</v>
      </c>
      <c r="D37" s="14">
        <v>4.9907992504188399E-3</v>
      </c>
      <c r="E37" s="14">
        <v>4.9955816652311703E-3</v>
      </c>
      <c r="F37" s="14">
        <f t="shared" si="0"/>
        <v>-9.2007495811601697E-6</v>
      </c>
      <c r="G37" s="14">
        <f t="shared" si="1"/>
        <v>-4.4183347688298014E-6</v>
      </c>
      <c r="H37" s="13">
        <f t="shared" si="2"/>
        <v>5.0000000000000001E-3</v>
      </c>
      <c r="I37" s="13">
        <f t="shared" si="3"/>
        <v>5.0000000000000001E-3</v>
      </c>
      <c r="J37" s="12">
        <f t="shared" si="4"/>
        <v>0</v>
      </c>
    </row>
    <row r="38" spans="2:10" ht="14">
      <c r="B38" s="12" t="s">
        <v>40</v>
      </c>
      <c r="C38" s="13">
        <v>5.0000000000000001E-3</v>
      </c>
      <c r="D38" s="14">
        <v>5.0074726630735204E-3</v>
      </c>
      <c r="E38" s="14">
        <v>5.0049174178917596E-3</v>
      </c>
      <c r="F38" s="14">
        <f t="shared" si="0"/>
        <v>7.4726630735202568E-6</v>
      </c>
      <c r="G38" s="14">
        <f t="shared" si="1"/>
        <v>4.9174178917595068E-6</v>
      </c>
      <c r="H38" s="13">
        <f t="shared" si="2"/>
        <v>5.0000000000000001E-3</v>
      </c>
      <c r="I38" s="13">
        <f t="shared" si="3"/>
        <v>5.0000000000000001E-3</v>
      </c>
      <c r="J38" s="12">
        <f t="shared" si="4"/>
        <v>0</v>
      </c>
    </row>
    <row r="39" spans="2:10" ht="14">
      <c r="B39" s="12" t="s">
        <v>41</v>
      </c>
      <c r="C39" s="13">
        <v>5.0000000000000001E-3</v>
      </c>
      <c r="D39" s="14">
        <v>5.0131959448647496E-3</v>
      </c>
      <c r="E39" s="14">
        <v>5.0041533299584502E-3</v>
      </c>
      <c r="F39" s="14">
        <f t="shared" si="0"/>
        <v>1.3195944864749509E-5</v>
      </c>
      <c r="G39" s="14">
        <f t="shared" si="1"/>
        <v>4.1533299584501152E-6</v>
      </c>
      <c r="H39" s="13">
        <f t="shared" si="2"/>
        <v>5.0000000000000001E-3</v>
      </c>
      <c r="I39" s="13">
        <f t="shared" si="3"/>
        <v>5.0000000000000001E-3</v>
      </c>
      <c r="J39" s="12">
        <f t="shared" si="4"/>
        <v>0</v>
      </c>
    </row>
    <row r="40" spans="2:10" ht="14">
      <c r="B40" s="12" t="s">
        <v>42</v>
      </c>
      <c r="C40" s="13">
        <v>5.0000000000000001E-3</v>
      </c>
      <c r="D40" s="14">
        <v>5.0136541206553999E-3</v>
      </c>
      <c r="E40" s="14">
        <v>5.0092792216010797E-3</v>
      </c>
      <c r="F40" s="14">
        <f t="shared" si="0"/>
        <v>1.365412065539983E-5</v>
      </c>
      <c r="G40" s="14">
        <f t="shared" si="1"/>
        <v>9.2792216010795583E-6</v>
      </c>
      <c r="H40" s="13">
        <f t="shared" si="2"/>
        <v>5.0000000000000001E-3</v>
      </c>
      <c r="I40" s="13">
        <f t="shared" si="3"/>
        <v>5.0000000000000001E-3</v>
      </c>
      <c r="J40" s="12">
        <f t="shared" si="4"/>
        <v>0</v>
      </c>
    </row>
    <row r="41" spans="2:10" ht="14">
      <c r="B41" s="12" t="s">
        <v>43</v>
      </c>
      <c r="C41" s="13">
        <v>5.0000000000000001E-3</v>
      </c>
      <c r="D41" s="14">
        <v>4.99324594931285E-3</v>
      </c>
      <c r="E41" s="14">
        <v>5.0065493430221601E-3</v>
      </c>
      <c r="F41" s="14">
        <f t="shared" si="0"/>
        <v>-6.7540506871500983E-6</v>
      </c>
      <c r="G41" s="14">
        <f t="shared" si="1"/>
        <v>6.5493430221599466E-6</v>
      </c>
      <c r="H41" s="13">
        <f t="shared" si="2"/>
        <v>5.0000000000000001E-3</v>
      </c>
      <c r="I41" s="13">
        <f t="shared" si="3"/>
        <v>5.0000000000000001E-3</v>
      </c>
      <c r="J41" s="12">
        <f t="shared" si="4"/>
        <v>0</v>
      </c>
    </row>
    <row r="42" spans="2:10" ht="14">
      <c r="B42" s="12" t="s">
        <v>44</v>
      </c>
      <c r="C42" s="13">
        <v>5.0000000000000001E-3</v>
      </c>
      <c r="D42" s="14">
        <v>5.0560699934808096E-3</v>
      </c>
      <c r="E42" s="14">
        <v>5.0155775708258096E-3</v>
      </c>
      <c r="F42" s="14">
        <f t="shared" si="0"/>
        <v>5.6069993480809509E-5</v>
      </c>
      <c r="G42" s="14">
        <f t="shared" si="1"/>
        <v>1.5577570825809489E-5</v>
      </c>
      <c r="H42" s="13">
        <f t="shared" si="2"/>
        <v>5.0000000000000001E-3</v>
      </c>
      <c r="I42" s="13">
        <f t="shared" si="3"/>
        <v>5.0000000000000001E-3</v>
      </c>
      <c r="J42" s="12">
        <f t="shared" si="4"/>
        <v>0</v>
      </c>
    </row>
    <row r="43" spans="2:10" ht="14">
      <c r="B43" s="12" t="s">
        <v>45</v>
      </c>
      <c r="C43" s="13">
        <v>5.0000000000000001E-3</v>
      </c>
      <c r="D43" s="14">
        <v>5.0484585861371098E-3</v>
      </c>
      <c r="E43" s="14">
        <v>5.0485478971501003E-3</v>
      </c>
      <c r="F43" s="14">
        <f t="shared" si="0"/>
        <v>4.845858613710969E-5</v>
      </c>
      <c r="G43" s="14">
        <f t="shared" si="1"/>
        <v>4.8547897150100217E-5</v>
      </c>
      <c r="H43" s="13">
        <f t="shared" si="2"/>
        <v>5.0000000000000001E-3</v>
      </c>
      <c r="I43" s="13">
        <f t="shared" si="3"/>
        <v>5.0000000000000001E-3</v>
      </c>
      <c r="J43" s="12">
        <f t="shared" si="4"/>
        <v>0</v>
      </c>
    </row>
    <row r="44" spans="2:10" ht="14">
      <c r="B44" s="12" t="s">
        <v>46</v>
      </c>
      <c r="C44" s="13">
        <v>5.0000000000000001E-3</v>
      </c>
      <c r="D44" s="14">
        <v>5.0667940076032196E-3</v>
      </c>
      <c r="E44" s="14">
        <v>5.0409287551425302E-3</v>
      </c>
      <c r="F44" s="14">
        <f t="shared" si="0"/>
        <v>6.6794007603219498E-5</v>
      </c>
      <c r="G44" s="14">
        <f t="shared" si="1"/>
        <v>4.0928755142530075E-5</v>
      </c>
      <c r="H44" s="13">
        <f t="shared" si="2"/>
        <v>5.0000000000000001E-3</v>
      </c>
      <c r="I44" s="13">
        <f t="shared" si="3"/>
        <v>5.0000000000000001E-3</v>
      </c>
      <c r="J44" s="12">
        <f t="shared" si="4"/>
        <v>0</v>
      </c>
    </row>
    <row r="45" spans="2:10" ht="14">
      <c r="B45" s="12" t="s">
        <v>47</v>
      </c>
      <c r="C45" s="13">
        <v>5.0000000000000001E-3</v>
      </c>
      <c r="D45" s="14">
        <v>5.0485589579394299E-3</v>
      </c>
      <c r="E45" s="14">
        <v>5.0690542028744498E-3</v>
      </c>
      <c r="F45" s="14">
        <f t="shared" si="0"/>
        <v>4.8558957939429798E-5</v>
      </c>
      <c r="G45" s="14">
        <f t="shared" si="1"/>
        <v>6.9054202874449695E-5</v>
      </c>
      <c r="H45" s="13">
        <f t="shared" si="2"/>
        <v>5.0000000000000001E-3</v>
      </c>
      <c r="I45" s="13">
        <f t="shared" si="3"/>
        <v>5.0000000000000001E-3</v>
      </c>
      <c r="J45" s="12">
        <f t="shared" si="4"/>
        <v>0</v>
      </c>
    </row>
    <row r="46" spans="2:10" ht="14">
      <c r="B46" s="12" t="s">
        <v>48</v>
      </c>
      <c r="C46" s="13">
        <v>5.0000000000000001E-3</v>
      </c>
      <c r="D46" s="14">
        <v>5.0020898827818896E-3</v>
      </c>
      <c r="E46" s="14">
        <v>4.9980222722298996E-3</v>
      </c>
      <c r="F46" s="14">
        <f t="shared" si="0"/>
        <v>2.0898827818895127E-6</v>
      </c>
      <c r="G46" s="14">
        <f t="shared" si="1"/>
        <v>-1.9777277701004889E-6</v>
      </c>
      <c r="H46" s="13">
        <f t="shared" si="2"/>
        <v>5.0000000000000001E-3</v>
      </c>
      <c r="I46" s="13">
        <f t="shared" si="3"/>
        <v>5.0000000000000001E-3</v>
      </c>
      <c r="J46" s="12">
        <f t="shared" si="4"/>
        <v>0</v>
      </c>
    </row>
    <row r="47" spans="2:10" ht="14">
      <c r="B47" s="12" t="s">
        <v>49</v>
      </c>
      <c r="C47" s="13">
        <v>5.0000000000000001E-3</v>
      </c>
      <c r="D47" s="14">
        <v>5.0487640531094299E-3</v>
      </c>
      <c r="E47" s="14">
        <v>5.04360117705517E-3</v>
      </c>
      <c r="F47" s="14">
        <f t="shared" si="0"/>
        <v>4.87640531094298E-5</v>
      </c>
      <c r="G47" s="14">
        <f t="shared" si="1"/>
        <v>4.3601177055169887E-5</v>
      </c>
      <c r="H47" s="13">
        <f t="shared" si="2"/>
        <v>5.0000000000000001E-3</v>
      </c>
      <c r="I47" s="13">
        <f t="shared" si="3"/>
        <v>5.0000000000000001E-3</v>
      </c>
      <c r="J47" s="12">
        <f t="shared" si="4"/>
        <v>0</v>
      </c>
    </row>
    <row r="48" spans="2:10" ht="14">
      <c r="B48" s="12" t="s">
        <v>50</v>
      </c>
      <c r="C48" s="13">
        <v>5.0000000000000001E-3</v>
      </c>
      <c r="D48" s="14">
        <v>5.0238219312849601E-3</v>
      </c>
      <c r="E48" s="14">
        <v>5.0332962591905402E-3</v>
      </c>
      <c r="F48" s="14">
        <f t="shared" si="0"/>
        <v>2.3821931284959998E-5</v>
      </c>
      <c r="G48" s="14">
        <f t="shared" si="1"/>
        <v>3.3296259190540058E-5</v>
      </c>
      <c r="H48" s="13">
        <f t="shared" si="2"/>
        <v>5.0000000000000001E-3</v>
      </c>
      <c r="I48" s="13">
        <f t="shared" si="3"/>
        <v>5.0000000000000001E-3</v>
      </c>
      <c r="J48" s="12">
        <f t="shared" si="4"/>
        <v>0</v>
      </c>
    </row>
    <row r="49" spans="2:10" ht="14">
      <c r="B49" s="12" t="s">
        <v>51</v>
      </c>
      <c r="C49" s="13">
        <v>5.0000000000000001E-3</v>
      </c>
      <c r="D49" s="14">
        <v>5.0198726358206503E-3</v>
      </c>
      <c r="E49" s="14">
        <v>5.0232121489444401E-3</v>
      </c>
      <c r="F49" s="14">
        <f t="shared" si="0"/>
        <v>1.9872635820650242E-5</v>
      </c>
      <c r="G49" s="14">
        <f t="shared" si="1"/>
        <v>2.321214894444E-5</v>
      </c>
      <c r="H49" s="13">
        <f t="shared" si="2"/>
        <v>5.0000000000000001E-3</v>
      </c>
      <c r="I49" s="13">
        <f t="shared" si="3"/>
        <v>5.0000000000000001E-3</v>
      </c>
      <c r="J49" s="12">
        <f t="shared" si="4"/>
        <v>0</v>
      </c>
    </row>
    <row r="50" spans="2:10" ht="14">
      <c r="B50" s="12" t="s">
        <v>52</v>
      </c>
      <c r="C50" s="13">
        <v>5.0000000000000001E-3</v>
      </c>
      <c r="D50" s="14">
        <v>4.9616542621717897E-3</v>
      </c>
      <c r="E50" s="14">
        <v>5.0320466611844797E-3</v>
      </c>
      <c r="F50" s="14">
        <f t="shared" si="0"/>
        <v>-3.834573782821038E-5</v>
      </c>
      <c r="G50" s="14">
        <f t="shared" si="1"/>
        <v>3.2046661184479547E-5</v>
      </c>
      <c r="H50" s="13">
        <f t="shared" si="2"/>
        <v>5.0000000000000001E-3</v>
      </c>
      <c r="I50" s="13">
        <f t="shared" si="3"/>
        <v>5.0000000000000001E-3</v>
      </c>
      <c r="J50" s="12">
        <f t="shared" si="4"/>
        <v>0</v>
      </c>
    </row>
    <row r="51" spans="2:10" ht="14">
      <c r="B51" s="12" t="s">
        <v>53</v>
      </c>
      <c r="C51" s="13">
        <v>5.0000000000000001E-3</v>
      </c>
      <c r="D51" s="14">
        <v>5.00267277374623E-3</v>
      </c>
      <c r="E51" s="14">
        <v>5.0123766062376398E-3</v>
      </c>
      <c r="F51" s="14">
        <f t="shared" si="0"/>
        <v>2.672773746229852E-6</v>
      </c>
      <c r="G51" s="14">
        <f t="shared" si="1"/>
        <v>1.2376606237639656E-5</v>
      </c>
      <c r="H51" s="13">
        <f t="shared" si="2"/>
        <v>5.0000000000000001E-3</v>
      </c>
      <c r="I51" s="13">
        <f t="shared" si="3"/>
        <v>5.0000000000000001E-3</v>
      </c>
      <c r="J51" s="12">
        <f t="shared" si="4"/>
        <v>0</v>
      </c>
    </row>
    <row r="52" spans="2:10" ht="14">
      <c r="B52" s="12" t="s">
        <v>54</v>
      </c>
      <c r="C52" s="13">
        <v>5.0000000000000001E-3</v>
      </c>
      <c r="D52" s="14">
        <v>5.02473224534228E-3</v>
      </c>
      <c r="E52" s="14">
        <v>5.0016968091710504E-3</v>
      </c>
      <c r="F52" s="14">
        <f t="shared" si="0"/>
        <v>2.4732245342279878E-5</v>
      </c>
      <c r="G52" s="14">
        <f t="shared" si="1"/>
        <v>1.6968091710502925E-6</v>
      </c>
      <c r="H52" s="13">
        <f t="shared" si="2"/>
        <v>5.0000000000000001E-3</v>
      </c>
      <c r="I52" s="13">
        <f t="shared" si="3"/>
        <v>5.0000000000000001E-3</v>
      </c>
      <c r="J52" s="12">
        <f t="shared" si="4"/>
        <v>0</v>
      </c>
    </row>
    <row r="53" spans="2:10" ht="14">
      <c r="B53" s="12" t="s">
        <v>55</v>
      </c>
      <c r="C53" s="13">
        <v>5.0000000000000001E-3</v>
      </c>
      <c r="D53" s="14">
        <v>5.0244739362849096E-3</v>
      </c>
      <c r="E53" s="14">
        <v>5.0272629692857101E-3</v>
      </c>
      <c r="F53" s="14">
        <f t="shared" si="0"/>
        <v>2.4473936284909528E-5</v>
      </c>
      <c r="G53" s="14">
        <f t="shared" si="1"/>
        <v>2.7262969285709975E-5</v>
      </c>
      <c r="H53" s="13">
        <f t="shared" si="2"/>
        <v>5.0000000000000001E-3</v>
      </c>
      <c r="I53" s="13">
        <f t="shared" si="3"/>
        <v>5.0000000000000001E-3</v>
      </c>
      <c r="J53" s="12">
        <f t="shared" si="4"/>
        <v>0</v>
      </c>
    </row>
    <row r="54" spans="2:10" ht="14">
      <c r="B54" s="12" t="s">
        <v>56</v>
      </c>
      <c r="C54" s="13">
        <v>5.0000000000000001E-3</v>
      </c>
      <c r="D54" s="14">
        <v>5.0178836408334201E-3</v>
      </c>
      <c r="E54" s="14">
        <v>5.0570649930433403E-3</v>
      </c>
      <c r="F54" s="14">
        <f t="shared" si="0"/>
        <v>1.7883640833419971E-5</v>
      </c>
      <c r="G54" s="14">
        <f t="shared" si="1"/>
        <v>5.7064993043340166E-5</v>
      </c>
      <c r="H54" s="13">
        <f t="shared" si="2"/>
        <v>5.0000000000000001E-3</v>
      </c>
      <c r="I54" s="13">
        <f t="shared" si="3"/>
        <v>5.0000000000000001E-3</v>
      </c>
      <c r="J54" s="12">
        <f t="shared" si="4"/>
        <v>0</v>
      </c>
    </row>
    <row r="55" spans="2:10" ht="14">
      <c r="B55" s="12" t="s">
        <v>57</v>
      </c>
      <c r="C55" s="13">
        <v>5.0000000000000001E-3</v>
      </c>
      <c r="D55" s="14">
        <v>5.0173787011828204E-3</v>
      </c>
      <c r="E55" s="14">
        <v>5.0175822662659403E-3</v>
      </c>
      <c r="F55" s="14">
        <f t="shared" si="0"/>
        <v>1.7378701182820325E-5</v>
      </c>
      <c r="G55" s="14">
        <f t="shared" si="1"/>
        <v>1.7582266265940213E-5</v>
      </c>
      <c r="H55" s="13">
        <f t="shared" si="2"/>
        <v>5.0000000000000001E-3</v>
      </c>
      <c r="I55" s="13">
        <f t="shared" si="3"/>
        <v>5.0000000000000001E-3</v>
      </c>
      <c r="J55" s="12">
        <f t="shared" si="4"/>
        <v>0</v>
      </c>
    </row>
    <row r="56" spans="2:10" ht="14">
      <c r="B56" s="12" t="s">
        <v>58</v>
      </c>
      <c r="C56" s="13">
        <v>5.0000000000000001E-3</v>
      </c>
      <c r="D56" s="14">
        <v>5.0528108437880399E-3</v>
      </c>
      <c r="E56" s="14">
        <v>5.0347117348864103E-3</v>
      </c>
      <c r="F56" s="14">
        <f t="shared" si="0"/>
        <v>5.2810843788039796E-5</v>
      </c>
      <c r="G56" s="14">
        <f t="shared" si="1"/>
        <v>3.4711734886410175E-5</v>
      </c>
      <c r="H56" s="13">
        <f t="shared" si="2"/>
        <v>5.0000000000000001E-3</v>
      </c>
      <c r="I56" s="13">
        <f t="shared" si="3"/>
        <v>5.0000000000000001E-3</v>
      </c>
      <c r="J56" s="12">
        <f t="shared" si="4"/>
        <v>0</v>
      </c>
    </row>
    <row r="57" spans="2:10" ht="14">
      <c r="B57" s="12" t="s">
        <v>59</v>
      </c>
      <c r="C57" s="13">
        <v>5.0000000000000001E-3</v>
      </c>
      <c r="D57" s="14">
        <v>5.0461135663074797E-3</v>
      </c>
      <c r="E57" s="14">
        <v>5.0085824658889803E-3</v>
      </c>
      <c r="F57" s="14">
        <f t="shared" si="0"/>
        <v>4.6113566307479613E-5</v>
      </c>
      <c r="G57" s="14">
        <f t="shared" si="1"/>
        <v>8.5824658889802063E-6</v>
      </c>
      <c r="H57" s="13">
        <f t="shared" si="2"/>
        <v>5.0000000000000001E-3</v>
      </c>
      <c r="I57" s="13">
        <f t="shared" si="3"/>
        <v>5.0000000000000001E-3</v>
      </c>
      <c r="J57" s="12">
        <f t="shared" si="4"/>
        <v>0</v>
      </c>
    </row>
    <row r="58" spans="2:10" ht="14">
      <c r="B58" s="12" t="s">
        <v>60</v>
      </c>
      <c r="C58" s="13">
        <v>5.0000000000000001E-3</v>
      </c>
      <c r="D58" s="14">
        <v>4.9966183783245396E-3</v>
      </c>
      <c r="E58" s="14">
        <v>4.9981226263534004E-3</v>
      </c>
      <c r="F58" s="14">
        <f t="shared" si="0"/>
        <v>-3.3816216754604597E-6</v>
      </c>
      <c r="G58" s="14">
        <f t="shared" si="1"/>
        <v>-1.8773736465997268E-6</v>
      </c>
      <c r="H58" s="13">
        <f t="shared" si="2"/>
        <v>5.0000000000000001E-3</v>
      </c>
      <c r="I58" s="13">
        <f t="shared" si="3"/>
        <v>5.0000000000000001E-3</v>
      </c>
      <c r="J58" s="12">
        <f t="shared" si="4"/>
        <v>0</v>
      </c>
    </row>
    <row r="59" spans="2:10" ht="14">
      <c r="B59" s="12" t="s">
        <v>61</v>
      </c>
      <c r="C59" s="13">
        <v>5.0000000000000001E-3</v>
      </c>
      <c r="D59" s="14">
        <v>5.0160831713172097E-3</v>
      </c>
      <c r="E59" s="14">
        <v>5.0214810306047604E-3</v>
      </c>
      <c r="F59" s="14">
        <f t="shared" si="0"/>
        <v>1.608317131720962E-5</v>
      </c>
      <c r="G59" s="14">
        <f t="shared" si="1"/>
        <v>2.1481030604760323E-5</v>
      </c>
      <c r="H59" s="13">
        <f t="shared" si="2"/>
        <v>5.0000000000000001E-3</v>
      </c>
      <c r="I59" s="13">
        <f t="shared" si="3"/>
        <v>5.0000000000000001E-3</v>
      </c>
      <c r="J59" s="12">
        <f t="shared" si="4"/>
        <v>0</v>
      </c>
    </row>
    <row r="60" spans="2:10" ht="14">
      <c r="B60" s="12" t="s">
        <v>62</v>
      </c>
      <c r="C60" s="13">
        <v>5.0000000000000001E-3</v>
      </c>
      <c r="D60" s="14">
        <v>4.9989473256751302E-3</v>
      </c>
      <c r="E60" s="14">
        <v>5.0138838690558596E-3</v>
      </c>
      <c r="F60" s="14">
        <f t="shared" si="0"/>
        <v>-1.0526743248698983E-6</v>
      </c>
      <c r="G60" s="14">
        <f t="shared" si="1"/>
        <v>1.3883869055859518E-5</v>
      </c>
      <c r="H60" s="13">
        <f t="shared" si="2"/>
        <v>5.0000000000000001E-3</v>
      </c>
      <c r="I60" s="13">
        <f t="shared" si="3"/>
        <v>5.0000000000000001E-3</v>
      </c>
      <c r="J60" s="12">
        <f t="shared" si="4"/>
        <v>0</v>
      </c>
    </row>
    <row r="61" spans="2:10" ht="14">
      <c r="B61" s="12" t="s">
        <v>63</v>
      </c>
      <c r="C61" s="13">
        <v>5.0000000000000001E-3</v>
      </c>
      <c r="D61" s="14">
        <v>5.0040803658093396E-3</v>
      </c>
      <c r="E61" s="14">
        <v>5.0261437049058597E-3</v>
      </c>
      <c r="F61" s="14">
        <f t="shared" si="0"/>
        <v>4.0803658093394729E-6</v>
      </c>
      <c r="G61" s="14">
        <f t="shared" si="1"/>
        <v>2.6143704905859551E-5</v>
      </c>
      <c r="H61" s="13">
        <f t="shared" si="2"/>
        <v>5.0000000000000001E-3</v>
      </c>
      <c r="I61" s="13">
        <f t="shared" si="3"/>
        <v>5.0000000000000001E-3</v>
      </c>
      <c r="J61" s="12">
        <f t="shared" si="4"/>
        <v>0</v>
      </c>
    </row>
    <row r="62" spans="2:10" ht="14">
      <c r="B62" s="12" t="s">
        <v>64</v>
      </c>
      <c r="C62" s="13">
        <v>5.0000000000000001E-3</v>
      </c>
      <c r="D62" s="14">
        <v>5.0190866138860001E-3</v>
      </c>
      <c r="E62" s="14">
        <v>5.0067780668500801E-3</v>
      </c>
      <c r="F62" s="14">
        <f t="shared" si="0"/>
        <v>1.9086613885999949E-5</v>
      </c>
      <c r="G62" s="14">
        <f t="shared" si="1"/>
        <v>6.7780668500799779E-6</v>
      </c>
      <c r="H62" s="13">
        <f t="shared" si="2"/>
        <v>5.0000000000000001E-3</v>
      </c>
      <c r="I62" s="13">
        <f t="shared" si="3"/>
        <v>5.0000000000000001E-3</v>
      </c>
      <c r="J62" s="12">
        <f t="shared" si="4"/>
        <v>0</v>
      </c>
    </row>
    <row r="63" spans="2:10" ht="14">
      <c r="B63" s="12" t="s">
        <v>65</v>
      </c>
      <c r="C63" s="13">
        <v>5.0000000000000001E-3</v>
      </c>
      <c r="D63" s="14">
        <v>5.04566849839342E-3</v>
      </c>
      <c r="E63" s="14">
        <v>4.9887617792867501E-3</v>
      </c>
      <c r="F63" s="14">
        <f t="shared" si="0"/>
        <v>4.5668498393419861E-5</v>
      </c>
      <c r="G63" s="14">
        <f t="shared" si="1"/>
        <v>-1.123822071324998E-5</v>
      </c>
      <c r="H63" s="13">
        <f t="shared" si="2"/>
        <v>5.0000000000000001E-3</v>
      </c>
      <c r="I63" s="13">
        <f t="shared" si="3"/>
        <v>5.0000000000000001E-3</v>
      </c>
      <c r="J63" s="12">
        <f t="shared" si="4"/>
        <v>0</v>
      </c>
    </row>
    <row r="64" spans="2:10" ht="14">
      <c r="B64" s="12" t="s">
        <v>66</v>
      </c>
      <c r="C64" s="13">
        <v>5.0000000000000001E-3</v>
      </c>
      <c r="D64" s="14">
        <v>5.0300479955860296E-3</v>
      </c>
      <c r="E64" s="14">
        <v>5.0266161432023096E-3</v>
      </c>
      <c r="F64" s="14">
        <f t="shared" si="0"/>
        <v>3.0047995586029476E-5</v>
      </c>
      <c r="G64" s="14">
        <f t="shared" si="1"/>
        <v>2.6616143202309525E-5</v>
      </c>
      <c r="H64" s="13">
        <f t="shared" si="2"/>
        <v>5.0000000000000001E-3</v>
      </c>
      <c r="I64" s="13">
        <f t="shared" si="3"/>
        <v>5.0000000000000001E-3</v>
      </c>
      <c r="J64" s="12">
        <f t="shared" si="4"/>
        <v>0</v>
      </c>
    </row>
    <row r="65" spans="2:10" ht="14">
      <c r="B65" s="12" t="s">
        <v>67</v>
      </c>
      <c r="C65" s="13">
        <v>5.0000000000000001E-3</v>
      </c>
      <c r="D65" s="14">
        <v>5.0063537455935199E-3</v>
      </c>
      <c r="E65" s="14">
        <v>5.0088534796843198E-3</v>
      </c>
      <c r="F65" s="14">
        <f t="shared" si="0"/>
        <v>6.3537455935198245E-6</v>
      </c>
      <c r="G65" s="14">
        <f t="shared" si="1"/>
        <v>8.8534796843196817E-6</v>
      </c>
      <c r="H65" s="13">
        <f t="shared" si="2"/>
        <v>5.0000000000000001E-3</v>
      </c>
      <c r="I65" s="13">
        <f t="shared" si="3"/>
        <v>5.0000000000000001E-3</v>
      </c>
      <c r="J65" s="12">
        <f t="shared" si="4"/>
        <v>0</v>
      </c>
    </row>
    <row r="66" spans="2:10" ht="14">
      <c r="B66" s="12" t="s">
        <v>68</v>
      </c>
      <c r="C66" s="13">
        <v>5.0000000000000001E-3</v>
      </c>
      <c r="D66" s="14">
        <v>5.0182115435093303E-3</v>
      </c>
      <c r="E66" s="14">
        <v>5.0147644013829804E-3</v>
      </c>
      <c r="F66" s="14">
        <f t="shared" si="0"/>
        <v>1.8211543509330172E-5</v>
      </c>
      <c r="G66" s="14">
        <f t="shared" si="1"/>
        <v>1.4764401382980248E-5</v>
      </c>
      <c r="H66" s="13">
        <f t="shared" si="2"/>
        <v>5.0000000000000001E-3</v>
      </c>
      <c r="I66" s="13">
        <f t="shared" si="3"/>
        <v>5.0000000000000001E-3</v>
      </c>
      <c r="J66" s="12">
        <f t="shared" si="4"/>
        <v>0</v>
      </c>
    </row>
    <row r="67" spans="2:10" ht="14">
      <c r="B67" s="12" t="s">
        <v>69</v>
      </c>
      <c r="C67" s="13">
        <v>5.0000000000000001E-3</v>
      </c>
      <c r="D67" s="14">
        <v>5.0213528806079596E-3</v>
      </c>
      <c r="E67" s="14">
        <v>5.0139908715536403E-3</v>
      </c>
      <c r="F67" s="14">
        <f t="shared" si="0"/>
        <v>2.1352880607959472E-5</v>
      </c>
      <c r="G67" s="14">
        <f t="shared" si="1"/>
        <v>1.3990871553640205E-5</v>
      </c>
      <c r="H67" s="13">
        <f t="shared" si="2"/>
        <v>5.0000000000000001E-3</v>
      </c>
      <c r="I67" s="13">
        <f t="shared" si="3"/>
        <v>5.0000000000000001E-3</v>
      </c>
      <c r="J67" s="12">
        <f t="shared" si="4"/>
        <v>0</v>
      </c>
    </row>
    <row r="68" spans="2:10" ht="14">
      <c r="B68" s="12" t="s">
        <v>70</v>
      </c>
      <c r="C68" s="13">
        <v>5.0000000000000001E-3</v>
      </c>
      <c r="D68" s="14">
        <v>5.0216688490584702E-3</v>
      </c>
      <c r="E68" s="14">
        <v>5.0167285503907701E-3</v>
      </c>
      <c r="F68" s="14">
        <f t="shared" si="0"/>
        <v>2.1668849058470094E-5</v>
      </c>
      <c r="G68" s="14">
        <f t="shared" si="1"/>
        <v>1.6728550390769995E-5</v>
      </c>
      <c r="H68" s="13">
        <f t="shared" si="2"/>
        <v>5.0000000000000001E-3</v>
      </c>
      <c r="I68" s="13">
        <f t="shared" si="3"/>
        <v>5.0000000000000001E-3</v>
      </c>
      <c r="J68" s="12">
        <f t="shared" si="4"/>
        <v>0</v>
      </c>
    </row>
    <row r="69" spans="2:10" ht="14">
      <c r="B69" s="12" t="s">
        <v>71</v>
      </c>
      <c r="C69" s="13">
        <v>5.0000000000000001E-3</v>
      </c>
      <c r="D69" s="14">
        <v>5.0008128327374297E-3</v>
      </c>
      <c r="E69" s="14">
        <v>5.0146029148911099E-3</v>
      </c>
      <c r="F69" s="14">
        <f t="shared" si="0"/>
        <v>8.1283273742956824E-7</v>
      </c>
      <c r="G69" s="14">
        <f t="shared" si="1"/>
        <v>1.4602914891109764E-5</v>
      </c>
      <c r="H69" s="13">
        <f t="shared" si="2"/>
        <v>5.0000000000000001E-3</v>
      </c>
      <c r="I69" s="13">
        <f t="shared" si="3"/>
        <v>5.0000000000000001E-3</v>
      </c>
      <c r="J69" s="12">
        <f t="shared" si="4"/>
        <v>0</v>
      </c>
    </row>
    <row r="70" spans="2:10" ht="14">
      <c r="B70" s="12" t="s">
        <v>72</v>
      </c>
      <c r="C70" s="13">
        <v>5.0000000000000001E-3</v>
      </c>
      <c r="D70" s="14">
        <v>5.0556856342479197E-3</v>
      </c>
      <c r="E70" s="14">
        <v>4.9980888420827303E-3</v>
      </c>
      <c r="F70" s="14">
        <f t="shared" si="0"/>
        <v>5.5685634247919572E-5</v>
      </c>
      <c r="G70" s="14">
        <f t="shared" si="1"/>
        <v>-1.9111579172698123E-6</v>
      </c>
      <c r="H70" s="13">
        <f t="shared" si="2"/>
        <v>5.0000000000000001E-3</v>
      </c>
      <c r="I70" s="13">
        <f t="shared" si="3"/>
        <v>5.0000000000000001E-3</v>
      </c>
      <c r="J70" s="12">
        <f t="shared" si="4"/>
        <v>0</v>
      </c>
    </row>
    <row r="71" spans="2:10" ht="14">
      <c r="B71" s="12" t="s">
        <v>73</v>
      </c>
      <c r="C71" s="13">
        <v>5.0000000000000001E-3</v>
      </c>
      <c r="D71" s="14">
        <v>5.0365775828979404E-3</v>
      </c>
      <c r="E71" s="14">
        <v>5.0438848579975803E-3</v>
      </c>
      <c r="F71" s="14">
        <f t="shared" si="0"/>
        <v>3.6577582897940296E-5</v>
      </c>
      <c r="G71" s="14">
        <f t="shared" si="1"/>
        <v>4.3884857997580212E-5</v>
      </c>
      <c r="H71" s="13">
        <f t="shared" si="2"/>
        <v>5.0000000000000001E-3</v>
      </c>
      <c r="I71" s="13">
        <f t="shared" si="3"/>
        <v>5.0000000000000001E-3</v>
      </c>
      <c r="J71" s="12">
        <f t="shared" si="4"/>
        <v>0</v>
      </c>
    </row>
    <row r="72" spans="2:10" ht="14">
      <c r="B72" s="12" t="s">
        <v>74</v>
      </c>
      <c r="C72" s="13">
        <v>5.0000000000000001E-3</v>
      </c>
      <c r="D72" s="14">
        <v>5.0610189420680299E-3</v>
      </c>
      <c r="E72" s="14">
        <v>5.0425472242629499E-3</v>
      </c>
      <c r="F72" s="14">
        <f t="shared" si="0"/>
        <v>6.1018942068029845E-5</v>
      </c>
      <c r="G72" s="14">
        <f t="shared" si="1"/>
        <v>4.2547224262949775E-5</v>
      </c>
      <c r="H72" s="13">
        <f t="shared" si="2"/>
        <v>5.0000000000000001E-3</v>
      </c>
      <c r="I72" s="13">
        <f t="shared" si="3"/>
        <v>5.0000000000000001E-3</v>
      </c>
      <c r="J72" s="12">
        <f t="shared" si="4"/>
        <v>0</v>
      </c>
    </row>
    <row r="73" spans="2:10" ht="14">
      <c r="B73" s="12" t="s">
        <v>75</v>
      </c>
      <c r="C73" s="13">
        <v>5.0000000000000001E-3</v>
      </c>
      <c r="D73" s="14">
        <v>5.0375603783892296E-3</v>
      </c>
      <c r="E73" s="14">
        <v>5.0662130532345001E-3</v>
      </c>
      <c r="F73" s="14">
        <f t="shared" si="0"/>
        <v>3.7560378389229522E-5</v>
      </c>
      <c r="G73" s="14">
        <f t="shared" si="1"/>
        <v>6.6213053234500004E-5</v>
      </c>
      <c r="H73" s="13">
        <f t="shared" si="2"/>
        <v>5.0000000000000001E-3</v>
      </c>
      <c r="I73" s="13">
        <f t="shared" si="3"/>
        <v>5.0000000000000001E-3</v>
      </c>
      <c r="J73" s="12">
        <f t="shared" si="4"/>
        <v>0</v>
      </c>
    </row>
    <row r="74" spans="2:10" ht="14">
      <c r="B74" s="12" t="s">
        <v>76</v>
      </c>
      <c r="C74" s="13">
        <v>5.0000000000000001E-3</v>
      </c>
      <c r="D74" s="14">
        <v>4.9967650674383798E-3</v>
      </c>
      <c r="E74" s="14">
        <v>4.9875347319403096E-3</v>
      </c>
      <c r="F74" s="14">
        <f t="shared" si="0"/>
        <v>-3.2349325616203364E-6</v>
      </c>
      <c r="G74" s="14">
        <f t="shared" si="1"/>
        <v>-1.2465268059690462E-5</v>
      </c>
      <c r="H74" s="13">
        <f t="shared" si="2"/>
        <v>5.0000000000000001E-3</v>
      </c>
      <c r="I74" s="13">
        <f t="shared" si="3"/>
        <v>5.0000000000000001E-3</v>
      </c>
      <c r="J74" s="12">
        <f t="shared" si="4"/>
        <v>0</v>
      </c>
    </row>
    <row r="75" spans="2:10" ht="14">
      <c r="B75" s="12" t="s">
        <v>77</v>
      </c>
      <c r="C75" s="13">
        <v>5.0000000000000001E-3</v>
      </c>
      <c r="D75" s="14">
        <v>5.0452495190131397E-3</v>
      </c>
      <c r="E75" s="14">
        <v>5.0395126850016798E-3</v>
      </c>
      <c r="F75" s="14">
        <f t="shared" si="0"/>
        <v>4.5249519013139568E-5</v>
      </c>
      <c r="G75" s="14">
        <f t="shared" si="1"/>
        <v>3.9512685001679738E-5</v>
      </c>
      <c r="H75" s="13">
        <f t="shared" si="2"/>
        <v>5.0000000000000001E-3</v>
      </c>
      <c r="I75" s="13">
        <f t="shared" si="3"/>
        <v>5.0000000000000001E-3</v>
      </c>
      <c r="J75" s="12">
        <f t="shared" si="4"/>
        <v>0</v>
      </c>
    </row>
    <row r="76" spans="2:10" ht="14">
      <c r="B76" s="12" t="s">
        <v>78</v>
      </c>
      <c r="C76" s="13">
        <v>5.0000000000000001E-3</v>
      </c>
      <c r="D76" s="14">
        <v>5.0243366954234002E-3</v>
      </c>
      <c r="E76" s="14">
        <v>5.0333711844487497E-3</v>
      </c>
      <c r="F76" s="14">
        <f t="shared" si="0"/>
        <v>2.4336695423400091E-5</v>
      </c>
      <c r="G76" s="14">
        <f t="shared" si="1"/>
        <v>3.3371184448749598E-5</v>
      </c>
      <c r="H76" s="13">
        <f t="shared" si="2"/>
        <v>5.0000000000000001E-3</v>
      </c>
      <c r="I76" s="13">
        <f t="shared" si="3"/>
        <v>5.0000000000000001E-3</v>
      </c>
      <c r="J76" s="12">
        <f t="shared" si="4"/>
        <v>0</v>
      </c>
    </row>
    <row r="77" spans="2:10" ht="14">
      <c r="B77" s="12" t="s">
        <v>79</v>
      </c>
      <c r="C77" s="13">
        <v>5.0000000000000001E-3</v>
      </c>
      <c r="D77" s="14">
        <v>5.0088576698453799E-3</v>
      </c>
      <c r="E77" s="14">
        <v>5.0103631660553304E-3</v>
      </c>
      <c r="F77" s="14">
        <f t="shared" si="0"/>
        <v>8.8576698453798203E-6</v>
      </c>
      <c r="G77" s="14">
        <f t="shared" si="1"/>
        <v>1.0363166055330289E-5</v>
      </c>
      <c r="H77" s="13">
        <f t="shared" si="2"/>
        <v>5.0000000000000001E-3</v>
      </c>
      <c r="I77" s="13">
        <f t="shared" si="3"/>
        <v>5.0000000000000001E-3</v>
      </c>
      <c r="J77" s="12">
        <f t="shared" si="4"/>
        <v>0</v>
      </c>
    </row>
    <row r="78" spans="2:10" ht="14">
      <c r="B78" s="12" t="s">
        <v>80</v>
      </c>
      <c r="C78" s="13">
        <v>5.0000000000000001E-3</v>
      </c>
      <c r="D78" s="14">
        <v>4.9502709586450901E-3</v>
      </c>
      <c r="E78" s="14">
        <v>5.0178534398942201E-3</v>
      </c>
      <c r="F78" s="14">
        <f t="shared" ref="F78:F141" si="5">D78-C78</f>
        <v>-4.972904135491004E-5</v>
      </c>
      <c r="G78" s="14">
        <f t="shared" ref="G78:G141" si="6">E78-C78</f>
        <v>1.7853439894219975E-5</v>
      </c>
      <c r="H78" s="13">
        <f t="shared" ref="H78:H141" si="7">ROUND(D78,3)</f>
        <v>5.0000000000000001E-3</v>
      </c>
      <c r="I78" s="13">
        <f t="shared" ref="I78:I141" si="8">ROUND(D78,3)</f>
        <v>5.0000000000000001E-3</v>
      </c>
      <c r="J78" s="12">
        <f t="shared" ref="J78:J141" si="9">IF(AND(C78=H78,C78=I78),0,1)</f>
        <v>0</v>
      </c>
    </row>
    <row r="79" spans="2:10" ht="14">
      <c r="B79" s="12" t="s">
        <v>81</v>
      </c>
      <c r="C79" s="13">
        <v>5.0000000000000001E-3</v>
      </c>
      <c r="D79" s="14">
        <v>4.9980112281067203E-3</v>
      </c>
      <c r="E79" s="14">
        <v>5.0038889650605104E-3</v>
      </c>
      <c r="F79" s="14">
        <f t="shared" si="5"/>
        <v>-1.9887718932798393E-6</v>
      </c>
      <c r="G79" s="14">
        <f t="shared" si="6"/>
        <v>3.8889650605103063E-6</v>
      </c>
      <c r="H79" s="13">
        <f t="shared" si="7"/>
        <v>5.0000000000000001E-3</v>
      </c>
      <c r="I79" s="13">
        <f t="shared" si="8"/>
        <v>5.0000000000000001E-3</v>
      </c>
      <c r="J79" s="12">
        <f t="shared" si="9"/>
        <v>0</v>
      </c>
    </row>
    <row r="80" spans="2:10" ht="14">
      <c r="B80" s="12" t="s">
        <v>82</v>
      </c>
      <c r="C80" s="13">
        <v>5.0000000000000001E-3</v>
      </c>
      <c r="D80" s="14">
        <v>5.0169047878721798E-3</v>
      </c>
      <c r="E80" s="14">
        <v>4.9935671549554096E-3</v>
      </c>
      <c r="F80" s="14">
        <f t="shared" si="5"/>
        <v>1.6904787872179701E-5</v>
      </c>
      <c r="G80" s="14">
        <f t="shared" si="6"/>
        <v>-6.4328450445905183E-6</v>
      </c>
      <c r="H80" s="13">
        <f t="shared" si="7"/>
        <v>5.0000000000000001E-3</v>
      </c>
      <c r="I80" s="13">
        <f t="shared" si="8"/>
        <v>5.0000000000000001E-3</v>
      </c>
      <c r="J80" s="12">
        <f t="shared" si="9"/>
        <v>0</v>
      </c>
    </row>
    <row r="81" spans="2:10" ht="14">
      <c r="B81" s="12" t="s">
        <v>83</v>
      </c>
      <c r="C81" s="13">
        <v>5.0000000000000001E-3</v>
      </c>
      <c r="D81" s="14">
        <v>5.0209376436392899E-3</v>
      </c>
      <c r="E81" s="14">
        <v>5.0233680521516097E-3</v>
      </c>
      <c r="F81" s="14">
        <f t="shared" si="5"/>
        <v>2.0937643639289821E-5</v>
      </c>
      <c r="G81" s="14">
        <f t="shared" si="6"/>
        <v>2.3368052151609593E-5</v>
      </c>
      <c r="H81" s="13">
        <f t="shared" si="7"/>
        <v>5.0000000000000001E-3</v>
      </c>
      <c r="I81" s="13">
        <f t="shared" si="8"/>
        <v>5.0000000000000001E-3</v>
      </c>
      <c r="J81" s="12">
        <f t="shared" si="9"/>
        <v>0</v>
      </c>
    </row>
    <row r="82" spans="2:10" ht="14">
      <c r="B82" s="12" t="s">
        <v>84</v>
      </c>
      <c r="C82" s="13">
        <v>5.0000000000000001E-3</v>
      </c>
      <c r="D82" s="14">
        <v>5.0139746667677097E-3</v>
      </c>
      <c r="E82" s="14">
        <v>5.0557403732709397E-3</v>
      </c>
      <c r="F82" s="14">
        <f t="shared" si="5"/>
        <v>1.3974666767709552E-5</v>
      </c>
      <c r="G82" s="14">
        <f t="shared" si="6"/>
        <v>5.5740373270939635E-5</v>
      </c>
      <c r="H82" s="13">
        <f t="shared" si="7"/>
        <v>5.0000000000000001E-3</v>
      </c>
      <c r="I82" s="13">
        <f t="shared" si="8"/>
        <v>5.0000000000000001E-3</v>
      </c>
      <c r="J82" s="12">
        <f t="shared" si="9"/>
        <v>0</v>
      </c>
    </row>
    <row r="83" spans="2:10" ht="14">
      <c r="B83" s="12" t="s">
        <v>85</v>
      </c>
      <c r="C83" s="13">
        <v>5.0000000000000001E-3</v>
      </c>
      <c r="D83" s="14">
        <v>5.0168944165353098E-3</v>
      </c>
      <c r="E83" s="14">
        <v>5.0155534108443697E-3</v>
      </c>
      <c r="F83" s="14">
        <f t="shared" si="5"/>
        <v>1.6894416535309653E-5</v>
      </c>
      <c r="G83" s="14">
        <f t="shared" si="6"/>
        <v>1.5553410844369557E-5</v>
      </c>
      <c r="H83" s="13">
        <f t="shared" si="7"/>
        <v>5.0000000000000001E-3</v>
      </c>
      <c r="I83" s="13">
        <f t="shared" si="8"/>
        <v>5.0000000000000001E-3</v>
      </c>
      <c r="J83" s="12">
        <f t="shared" si="9"/>
        <v>0</v>
      </c>
    </row>
    <row r="84" spans="2:10" ht="14">
      <c r="B84" s="12" t="s">
        <v>86</v>
      </c>
      <c r="C84" s="13">
        <v>5.0000000000000001E-3</v>
      </c>
      <c r="D84" s="14">
        <v>5.04211546477669E-3</v>
      </c>
      <c r="E84" s="14">
        <v>5.0190005419158802E-3</v>
      </c>
      <c r="F84" s="14">
        <f t="shared" si="5"/>
        <v>4.2115464776689912E-5</v>
      </c>
      <c r="G84" s="14">
        <f t="shared" si="6"/>
        <v>1.9000541915880145E-5</v>
      </c>
      <c r="H84" s="13">
        <f t="shared" si="7"/>
        <v>5.0000000000000001E-3</v>
      </c>
      <c r="I84" s="13">
        <f t="shared" si="8"/>
        <v>5.0000000000000001E-3</v>
      </c>
      <c r="J84" s="12">
        <f t="shared" si="9"/>
        <v>0</v>
      </c>
    </row>
    <row r="85" spans="2:10" ht="14">
      <c r="B85" s="12" t="s">
        <v>87</v>
      </c>
      <c r="C85" s="13">
        <v>5.0000000000000001E-3</v>
      </c>
      <c r="D85" s="14">
        <v>5.0358885313017202E-3</v>
      </c>
      <c r="E85" s="14">
        <v>4.99564290535806E-3</v>
      </c>
      <c r="F85" s="14">
        <f t="shared" si="5"/>
        <v>3.5888531301720046E-5</v>
      </c>
      <c r="G85" s="14">
        <f t="shared" si="6"/>
        <v>-4.3570946419400902E-6</v>
      </c>
      <c r="H85" s="13">
        <f t="shared" si="7"/>
        <v>5.0000000000000001E-3</v>
      </c>
      <c r="I85" s="13">
        <f t="shared" si="8"/>
        <v>5.0000000000000001E-3</v>
      </c>
      <c r="J85" s="12">
        <f t="shared" si="9"/>
        <v>0</v>
      </c>
    </row>
    <row r="86" spans="2:10" ht="14">
      <c r="B86" s="12" t="s">
        <v>88</v>
      </c>
      <c r="C86" s="13">
        <v>5.0000000000000001E-3</v>
      </c>
      <c r="D86" s="14">
        <v>4.9870943608466903E-3</v>
      </c>
      <c r="E86" s="14">
        <v>4.9862335458705498E-3</v>
      </c>
      <c r="F86" s="14">
        <f t="shared" si="5"/>
        <v>-1.2905639153309827E-5</v>
      </c>
      <c r="G86" s="14">
        <f t="shared" si="6"/>
        <v>-1.3766454129450316E-5</v>
      </c>
      <c r="H86" s="13">
        <f t="shared" si="7"/>
        <v>5.0000000000000001E-3</v>
      </c>
      <c r="I86" s="13">
        <f t="shared" si="8"/>
        <v>5.0000000000000001E-3</v>
      </c>
      <c r="J86" s="12">
        <f t="shared" si="9"/>
        <v>0</v>
      </c>
    </row>
    <row r="87" spans="2:10" ht="14">
      <c r="B87" s="12" t="s">
        <v>89</v>
      </c>
      <c r="C87" s="13">
        <v>5.0000000000000001E-3</v>
      </c>
      <c r="D87" s="14">
        <v>5.0091844249720496E-3</v>
      </c>
      <c r="E87" s="14">
        <v>5.0120517292540504E-3</v>
      </c>
      <c r="F87" s="14">
        <f t="shared" si="5"/>
        <v>9.184424972049493E-6</v>
      </c>
      <c r="G87" s="14">
        <f t="shared" si="6"/>
        <v>1.2051729254050278E-5</v>
      </c>
      <c r="H87" s="13">
        <f t="shared" si="7"/>
        <v>5.0000000000000001E-3</v>
      </c>
      <c r="I87" s="13">
        <f t="shared" si="8"/>
        <v>5.0000000000000001E-3</v>
      </c>
      <c r="J87" s="12">
        <f t="shared" si="9"/>
        <v>0</v>
      </c>
    </row>
    <row r="88" spans="2:10" ht="14">
      <c r="B88" s="12" t="s">
        <v>90</v>
      </c>
      <c r="C88" s="13">
        <v>5.0000000000000001E-3</v>
      </c>
      <c r="D88" s="14">
        <v>4.9935061461386003E-3</v>
      </c>
      <c r="E88" s="14">
        <v>5.0076884080641898E-3</v>
      </c>
      <c r="F88" s="14">
        <f t="shared" si="5"/>
        <v>-6.4938538613997648E-6</v>
      </c>
      <c r="G88" s="14">
        <f t="shared" si="6"/>
        <v>7.688408064189696E-6</v>
      </c>
      <c r="H88" s="13">
        <f t="shared" si="7"/>
        <v>5.0000000000000001E-3</v>
      </c>
      <c r="I88" s="13">
        <f t="shared" si="8"/>
        <v>5.0000000000000001E-3</v>
      </c>
      <c r="J88" s="12">
        <f t="shared" si="9"/>
        <v>0</v>
      </c>
    </row>
    <row r="89" spans="2:10" ht="14">
      <c r="B89" s="12" t="s">
        <v>91</v>
      </c>
      <c r="C89" s="13">
        <v>5.0000000000000001E-3</v>
      </c>
      <c r="D89" s="14">
        <v>5.0004060749844099E-3</v>
      </c>
      <c r="E89" s="14">
        <v>5.0202875660401696E-3</v>
      </c>
      <c r="F89" s="14">
        <f t="shared" si="5"/>
        <v>4.0607498440984463E-7</v>
      </c>
      <c r="G89" s="14">
        <f t="shared" si="6"/>
        <v>2.0287566040169507E-5</v>
      </c>
      <c r="H89" s="13">
        <f t="shared" si="7"/>
        <v>5.0000000000000001E-3</v>
      </c>
      <c r="I89" s="13">
        <f t="shared" si="8"/>
        <v>5.0000000000000001E-3</v>
      </c>
      <c r="J89" s="12">
        <f t="shared" si="9"/>
        <v>0</v>
      </c>
    </row>
    <row r="90" spans="2:10" ht="14">
      <c r="B90" s="12" t="s">
        <v>92</v>
      </c>
      <c r="C90" s="13">
        <v>5.0000000000000001E-3</v>
      </c>
      <c r="D90" s="14">
        <v>5.0171877195648099E-3</v>
      </c>
      <c r="E90" s="14">
        <v>5.0048884248703697E-3</v>
      </c>
      <c r="F90" s="14">
        <f t="shared" si="5"/>
        <v>1.7187719564809752E-5</v>
      </c>
      <c r="G90" s="14">
        <f t="shared" si="6"/>
        <v>4.8884248703695565E-6</v>
      </c>
      <c r="H90" s="13">
        <f t="shared" si="7"/>
        <v>5.0000000000000001E-3</v>
      </c>
      <c r="I90" s="13">
        <f t="shared" si="8"/>
        <v>5.0000000000000001E-3</v>
      </c>
      <c r="J90" s="12">
        <f t="shared" si="9"/>
        <v>0</v>
      </c>
    </row>
    <row r="91" spans="2:10" ht="14">
      <c r="B91" s="12" t="s">
        <v>93</v>
      </c>
      <c r="C91" s="13">
        <v>5.0000000000000001E-3</v>
      </c>
      <c r="D91" s="14">
        <v>5.02457574304722E-3</v>
      </c>
      <c r="E91" s="14">
        <v>4.9773611753277502E-3</v>
      </c>
      <c r="F91" s="14">
        <f t="shared" si="5"/>
        <v>2.4575743047219878E-5</v>
      </c>
      <c r="G91" s="14">
        <f t="shared" si="6"/>
        <v>-2.2638824672249931E-5</v>
      </c>
      <c r="H91" s="13">
        <f t="shared" si="7"/>
        <v>5.0000000000000001E-3</v>
      </c>
      <c r="I91" s="13">
        <f t="shared" si="8"/>
        <v>5.0000000000000001E-3</v>
      </c>
      <c r="J91" s="12">
        <f t="shared" si="9"/>
        <v>0</v>
      </c>
    </row>
    <row r="92" spans="2:10" ht="14">
      <c r="B92" s="12" t="s">
        <v>94</v>
      </c>
      <c r="C92" s="13">
        <v>5.0000000000000001E-3</v>
      </c>
      <c r="D92" s="14">
        <v>5.0170978520121404E-3</v>
      </c>
      <c r="E92" s="14">
        <v>5.0152819765798299E-3</v>
      </c>
      <c r="F92" s="14">
        <f t="shared" si="5"/>
        <v>1.7097852012140299E-5</v>
      </c>
      <c r="G92" s="14">
        <f t="shared" si="6"/>
        <v>1.5281976579829826E-5</v>
      </c>
      <c r="H92" s="13">
        <f t="shared" si="7"/>
        <v>5.0000000000000001E-3</v>
      </c>
      <c r="I92" s="13">
        <f t="shared" si="8"/>
        <v>5.0000000000000001E-3</v>
      </c>
      <c r="J92" s="12">
        <f t="shared" si="9"/>
        <v>0</v>
      </c>
    </row>
    <row r="93" spans="2:10" ht="14">
      <c r="B93" s="12" t="s">
        <v>95</v>
      </c>
      <c r="C93" s="13">
        <v>5.0000000000000001E-3</v>
      </c>
      <c r="D93" s="14">
        <v>4.9941321270163298E-3</v>
      </c>
      <c r="E93" s="14">
        <v>4.9984115286748803E-3</v>
      </c>
      <c r="F93" s="14">
        <f t="shared" si="5"/>
        <v>-5.8678729836702734E-6</v>
      </c>
      <c r="G93" s="14">
        <f t="shared" si="6"/>
        <v>-1.5884713251198418E-6</v>
      </c>
      <c r="H93" s="13">
        <f t="shared" si="7"/>
        <v>5.0000000000000001E-3</v>
      </c>
      <c r="I93" s="13">
        <f t="shared" si="8"/>
        <v>5.0000000000000001E-3</v>
      </c>
      <c r="J93" s="12">
        <f t="shared" si="9"/>
        <v>0</v>
      </c>
    </row>
    <row r="94" spans="2:10" ht="14">
      <c r="B94" s="12" t="s">
        <v>96</v>
      </c>
      <c r="C94" s="13">
        <v>5.0000000000000001E-3</v>
      </c>
      <c r="D94" s="14">
        <v>5.0098893562438703E-3</v>
      </c>
      <c r="E94" s="14">
        <v>5.0089430999750197E-3</v>
      </c>
      <c r="F94" s="14">
        <f t="shared" si="5"/>
        <v>9.8893562438702454E-6</v>
      </c>
      <c r="G94" s="14">
        <f t="shared" si="6"/>
        <v>8.9430999750195542E-6</v>
      </c>
      <c r="H94" s="13">
        <f t="shared" si="7"/>
        <v>5.0000000000000001E-3</v>
      </c>
      <c r="I94" s="13">
        <f t="shared" si="8"/>
        <v>5.0000000000000001E-3</v>
      </c>
      <c r="J94" s="12">
        <f t="shared" si="9"/>
        <v>0</v>
      </c>
    </row>
    <row r="95" spans="2:10" ht="14">
      <c r="B95" s="12" t="s">
        <v>97</v>
      </c>
      <c r="C95" s="13">
        <v>5.0000000000000001E-3</v>
      </c>
      <c r="D95" s="14">
        <v>5.0149781334388396E-3</v>
      </c>
      <c r="E95" s="14">
        <v>5.0078018523339101E-3</v>
      </c>
      <c r="F95" s="14">
        <f t="shared" si="5"/>
        <v>1.4978133438839532E-5</v>
      </c>
      <c r="G95" s="14">
        <f t="shared" si="6"/>
        <v>7.8018523339100365E-6</v>
      </c>
      <c r="H95" s="13">
        <f t="shared" si="7"/>
        <v>5.0000000000000001E-3</v>
      </c>
      <c r="I95" s="13">
        <f t="shared" si="8"/>
        <v>5.0000000000000001E-3</v>
      </c>
      <c r="J95" s="12">
        <f t="shared" si="9"/>
        <v>0</v>
      </c>
    </row>
    <row r="96" spans="2:10" ht="14">
      <c r="B96" s="12" t="s">
        <v>98</v>
      </c>
      <c r="C96" s="13">
        <v>5.0000000000000001E-3</v>
      </c>
      <c r="D96" s="14">
        <v>5.0171752012741697E-3</v>
      </c>
      <c r="E96" s="14">
        <v>5.0138206039700602E-3</v>
      </c>
      <c r="F96" s="14">
        <f t="shared" si="5"/>
        <v>1.7175201274169556E-5</v>
      </c>
      <c r="G96" s="14">
        <f t="shared" si="6"/>
        <v>1.3820603970060054E-5</v>
      </c>
      <c r="H96" s="13">
        <f t="shared" si="7"/>
        <v>5.0000000000000001E-3</v>
      </c>
      <c r="I96" s="13">
        <f t="shared" si="8"/>
        <v>5.0000000000000001E-3</v>
      </c>
      <c r="J96" s="12">
        <f t="shared" si="9"/>
        <v>0</v>
      </c>
    </row>
    <row r="97" spans="2:10" ht="14">
      <c r="B97" s="12" t="s">
        <v>99</v>
      </c>
      <c r="C97" s="13">
        <v>5.0000000000000001E-3</v>
      </c>
      <c r="D97" s="14">
        <v>4.9998978391993798E-3</v>
      </c>
      <c r="E97" s="14">
        <v>5.0121034353614799E-3</v>
      </c>
      <c r="F97" s="14">
        <f t="shared" si="5"/>
        <v>-1.0216080062030314E-7</v>
      </c>
      <c r="G97" s="14">
        <f t="shared" si="6"/>
        <v>1.2103435361479793E-5</v>
      </c>
      <c r="H97" s="13">
        <f t="shared" si="7"/>
        <v>5.0000000000000001E-3</v>
      </c>
      <c r="I97" s="13">
        <f t="shared" si="8"/>
        <v>5.0000000000000001E-3</v>
      </c>
      <c r="J97" s="12">
        <f t="shared" si="9"/>
        <v>0</v>
      </c>
    </row>
    <row r="98" spans="2:10" ht="14">
      <c r="B98" s="12" t="s">
        <v>100</v>
      </c>
      <c r="C98" s="13">
        <v>5.0000000000000001E-3</v>
      </c>
      <c r="D98" s="14">
        <v>5.05466714540302E-3</v>
      </c>
      <c r="E98" s="14">
        <v>5.0033094016517501E-3</v>
      </c>
      <c r="F98" s="14">
        <f t="shared" si="5"/>
        <v>5.4667145403019916E-5</v>
      </c>
      <c r="G98" s="14">
        <f t="shared" si="6"/>
        <v>3.3094016517500047E-6</v>
      </c>
      <c r="H98" s="13">
        <f t="shared" si="7"/>
        <v>5.0000000000000001E-3</v>
      </c>
      <c r="I98" s="13">
        <f t="shared" si="8"/>
        <v>5.0000000000000001E-3</v>
      </c>
      <c r="J98" s="12">
        <f t="shared" si="9"/>
        <v>0</v>
      </c>
    </row>
    <row r="99" spans="2:10" ht="14">
      <c r="B99" s="12" t="s">
        <v>101</v>
      </c>
      <c r="C99" s="13">
        <v>5.0000000000000001E-3</v>
      </c>
      <c r="D99" s="14">
        <v>5.0418097564260298E-3</v>
      </c>
      <c r="E99" s="14">
        <v>5.05016371269708E-3</v>
      </c>
      <c r="F99" s="14">
        <f t="shared" si="5"/>
        <v>4.1809756426029743E-5</v>
      </c>
      <c r="G99" s="14">
        <f t="shared" si="6"/>
        <v>5.0163712697079942E-5</v>
      </c>
      <c r="H99" s="13">
        <f t="shared" si="7"/>
        <v>5.0000000000000001E-3</v>
      </c>
      <c r="I99" s="13">
        <f t="shared" si="8"/>
        <v>5.0000000000000001E-3</v>
      </c>
      <c r="J99" s="12">
        <f t="shared" si="9"/>
        <v>0</v>
      </c>
    </row>
    <row r="100" spans="2:10" ht="14">
      <c r="B100" s="12" t="s">
        <v>102</v>
      </c>
      <c r="C100" s="13">
        <v>5.0000000000000001E-3</v>
      </c>
      <c r="D100" s="14">
        <v>5.0630089854409198E-3</v>
      </c>
      <c r="E100" s="14">
        <v>5.0411456207146502E-3</v>
      </c>
      <c r="F100" s="14">
        <f t="shared" si="5"/>
        <v>6.3008985440919651E-5</v>
      </c>
      <c r="G100" s="14">
        <f t="shared" si="6"/>
        <v>4.1145620714650062E-5</v>
      </c>
      <c r="H100" s="13">
        <f t="shared" si="7"/>
        <v>5.0000000000000001E-3</v>
      </c>
      <c r="I100" s="13">
        <f t="shared" si="8"/>
        <v>5.0000000000000001E-3</v>
      </c>
      <c r="J100" s="12">
        <f t="shared" si="9"/>
        <v>0</v>
      </c>
    </row>
    <row r="101" spans="2:10" ht="14">
      <c r="B101" s="12" t="s">
        <v>103</v>
      </c>
      <c r="C101" s="13">
        <v>5.0000000000000001E-3</v>
      </c>
      <c r="D101" s="14">
        <v>5.0367168004270503E-3</v>
      </c>
      <c r="E101" s="14">
        <v>5.06067831520296E-3</v>
      </c>
      <c r="F101" s="14">
        <f t="shared" si="5"/>
        <v>3.6716800427050167E-5</v>
      </c>
      <c r="G101" s="14">
        <f t="shared" si="6"/>
        <v>6.0678315202959861E-5</v>
      </c>
      <c r="H101" s="13">
        <f t="shared" si="7"/>
        <v>5.0000000000000001E-3</v>
      </c>
      <c r="I101" s="13">
        <f t="shared" si="8"/>
        <v>5.0000000000000001E-3</v>
      </c>
      <c r="J101" s="12">
        <f t="shared" si="9"/>
        <v>0</v>
      </c>
    </row>
    <row r="102" spans="2:10" ht="14">
      <c r="B102" s="12" t="s">
        <v>104</v>
      </c>
      <c r="C102" s="13">
        <v>5.0000000000000001E-3</v>
      </c>
      <c r="D102" s="14">
        <v>4.9952072629869896E-3</v>
      </c>
      <c r="E102" s="14">
        <v>4.9874868878915296E-3</v>
      </c>
      <c r="F102" s="14">
        <f t="shared" si="5"/>
        <v>-4.7927370130105076E-6</v>
      </c>
      <c r="G102" s="14">
        <f t="shared" si="6"/>
        <v>-1.2513112108470531E-5</v>
      </c>
      <c r="H102" s="13">
        <f t="shared" si="7"/>
        <v>5.0000000000000001E-3</v>
      </c>
      <c r="I102" s="13">
        <f t="shared" si="8"/>
        <v>5.0000000000000001E-3</v>
      </c>
      <c r="J102" s="12">
        <f t="shared" si="9"/>
        <v>0</v>
      </c>
    </row>
    <row r="103" spans="2:10" ht="14">
      <c r="B103" s="12" t="s">
        <v>105</v>
      </c>
      <c r="C103" s="13">
        <v>5.0000000000000001E-3</v>
      </c>
      <c r="D103" s="14">
        <v>5.0425626450685199E-3</v>
      </c>
      <c r="E103" s="14">
        <v>5.0345798925522699E-3</v>
      </c>
      <c r="F103" s="14">
        <f t="shared" si="5"/>
        <v>4.2562645068519762E-5</v>
      </c>
      <c r="G103" s="14">
        <f t="shared" si="6"/>
        <v>3.45798925522698E-5</v>
      </c>
      <c r="H103" s="13">
        <f t="shared" si="7"/>
        <v>5.0000000000000001E-3</v>
      </c>
      <c r="I103" s="13">
        <f t="shared" si="8"/>
        <v>5.0000000000000001E-3</v>
      </c>
      <c r="J103" s="12">
        <f t="shared" si="9"/>
        <v>0</v>
      </c>
    </row>
    <row r="104" spans="2:10" ht="14">
      <c r="B104" s="12" t="s">
        <v>106</v>
      </c>
      <c r="C104" s="13">
        <v>5.0000000000000001E-3</v>
      </c>
      <c r="D104" s="14">
        <v>5.0240648509259E-3</v>
      </c>
      <c r="E104" s="14">
        <v>5.0298477975770301E-3</v>
      </c>
      <c r="F104" s="14">
        <f t="shared" si="5"/>
        <v>2.4064850925899911E-5</v>
      </c>
      <c r="G104" s="14">
        <f t="shared" si="6"/>
        <v>2.9847797577029975E-5</v>
      </c>
      <c r="H104" s="13">
        <f t="shared" si="7"/>
        <v>5.0000000000000001E-3</v>
      </c>
      <c r="I104" s="13">
        <f t="shared" si="8"/>
        <v>5.0000000000000001E-3</v>
      </c>
      <c r="J104" s="12">
        <f t="shared" si="9"/>
        <v>0</v>
      </c>
    </row>
    <row r="105" spans="2:10" ht="14">
      <c r="B105" s="12" t="s">
        <v>107</v>
      </c>
      <c r="C105" s="13">
        <v>5.0000000000000001E-3</v>
      </c>
      <c r="D105" s="14">
        <v>5.0097959016065698E-3</v>
      </c>
      <c r="E105" s="14">
        <v>5.00951288954893E-3</v>
      </c>
      <c r="F105" s="14">
        <f t="shared" si="5"/>
        <v>9.7959016065697277E-6</v>
      </c>
      <c r="G105" s="14">
        <f t="shared" si="6"/>
        <v>9.5128895489298912E-6</v>
      </c>
      <c r="H105" s="13">
        <f t="shared" si="7"/>
        <v>5.0000000000000001E-3</v>
      </c>
      <c r="I105" s="13">
        <f t="shared" si="8"/>
        <v>5.0000000000000001E-3</v>
      </c>
      <c r="J105" s="12">
        <f t="shared" si="9"/>
        <v>0</v>
      </c>
    </row>
    <row r="106" spans="2:10" ht="14">
      <c r="B106" s="12" t="s">
        <v>108</v>
      </c>
      <c r="C106" s="13">
        <v>5.0000000000000001E-3</v>
      </c>
      <c r="D106" s="14">
        <v>4.9508927949030203E-3</v>
      </c>
      <c r="E106" s="14">
        <v>5.0178483852035298E-3</v>
      </c>
      <c r="F106" s="14">
        <f t="shared" si="5"/>
        <v>-4.9107205096979821E-5</v>
      </c>
      <c r="G106" s="14">
        <f t="shared" si="6"/>
        <v>1.784838520352966E-5</v>
      </c>
      <c r="H106" s="13">
        <f t="shared" si="7"/>
        <v>5.0000000000000001E-3</v>
      </c>
      <c r="I106" s="13">
        <f t="shared" si="8"/>
        <v>5.0000000000000001E-3</v>
      </c>
      <c r="J106" s="12">
        <f t="shared" si="9"/>
        <v>0</v>
      </c>
    </row>
    <row r="107" spans="2:10" ht="14">
      <c r="B107" s="12" t="s">
        <v>109</v>
      </c>
      <c r="C107" s="13">
        <v>5.0000000000000001E-3</v>
      </c>
      <c r="D107" s="14">
        <v>4.9966973480928397E-3</v>
      </c>
      <c r="E107" s="14">
        <v>5.0016137295660103E-3</v>
      </c>
      <c r="F107" s="14">
        <f t="shared" si="5"/>
        <v>-3.3026519071603644E-6</v>
      </c>
      <c r="G107" s="14">
        <f t="shared" si="6"/>
        <v>1.6137295660101705E-6</v>
      </c>
      <c r="H107" s="13">
        <f t="shared" si="7"/>
        <v>5.0000000000000001E-3</v>
      </c>
      <c r="I107" s="13">
        <f t="shared" si="8"/>
        <v>5.0000000000000001E-3</v>
      </c>
      <c r="J107" s="12">
        <f t="shared" si="9"/>
        <v>0</v>
      </c>
    </row>
    <row r="108" spans="2:10" ht="14">
      <c r="B108" s="12" t="s">
        <v>110</v>
      </c>
      <c r="C108" s="13">
        <v>5.0000000000000001E-3</v>
      </c>
      <c r="D108" s="14">
        <v>5.0141653011082201E-3</v>
      </c>
      <c r="E108" s="14">
        <v>4.9941359220934704E-3</v>
      </c>
      <c r="F108" s="14">
        <f t="shared" si="5"/>
        <v>1.4165301108219966E-5</v>
      </c>
      <c r="G108" s="14">
        <f t="shared" si="6"/>
        <v>-5.8640779065297077E-6</v>
      </c>
      <c r="H108" s="13">
        <f t="shared" si="7"/>
        <v>5.0000000000000001E-3</v>
      </c>
      <c r="I108" s="13">
        <f t="shared" si="8"/>
        <v>5.0000000000000001E-3</v>
      </c>
      <c r="J108" s="12">
        <f t="shared" si="9"/>
        <v>0</v>
      </c>
    </row>
    <row r="109" spans="2:10" ht="14">
      <c r="B109" s="12" t="s">
        <v>111</v>
      </c>
      <c r="C109" s="13">
        <v>5.0000000000000001E-3</v>
      </c>
      <c r="D109" s="14">
        <v>5.0221030803865004E-3</v>
      </c>
      <c r="E109" s="14">
        <v>5.02487277100241E-3</v>
      </c>
      <c r="F109" s="14">
        <f t="shared" si="5"/>
        <v>2.2103080386500287E-5</v>
      </c>
      <c r="G109" s="14">
        <f t="shared" si="6"/>
        <v>2.4872771002409921E-5</v>
      </c>
      <c r="H109" s="13">
        <f t="shared" si="7"/>
        <v>5.0000000000000001E-3</v>
      </c>
      <c r="I109" s="13">
        <f t="shared" si="8"/>
        <v>5.0000000000000001E-3</v>
      </c>
      <c r="J109" s="12">
        <f t="shared" si="9"/>
        <v>0</v>
      </c>
    </row>
    <row r="110" spans="2:10" ht="14">
      <c r="B110" s="12" t="s">
        <v>112</v>
      </c>
      <c r="C110" s="13">
        <v>5.0000000000000001E-3</v>
      </c>
      <c r="D110" s="14">
        <v>5.0135579142481998E-3</v>
      </c>
      <c r="E110" s="14">
        <v>5.0541357738790298E-3</v>
      </c>
      <c r="F110" s="14">
        <f t="shared" si="5"/>
        <v>1.3557914248199694E-5</v>
      </c>
      <c r="G110" s="14">
        <f t="shared" si="6"/>
        <v>5.4135773879029729E-5</v>
      </c>
      <c r="H110" s="13">
        <f t="shared" si="7"/>
        <v>5.0000000000000001E-3</v>
      </c>
      <c r="I110" s="13">
        <f t="shared" si="8"/>
        <v>5.0000000000000001E-3</v>
      </c>
      <c r="J110" s="12">
        <f t="shared" si="9"/>
        <v>0</v>
      </c>
    </row>
    <row r="111" spans="2:10" ht="14">
      <c r="B111" s="12" t="s">
        <v>113</v>
      </c>
      <c r="C111" s="13">
        <v>5.0000000000000001E-3</v>
      </c>
      <c r="D111" s="14">
        <v>5.0163328103365401E-3</v>
      </c>
      <c r="E111" s="14">
        <v>5.01704107441162E-3</v>
      </c>
      <c r="F111" s="14">
        <f t="shared" si="5"/>
        <v>1.6332810336540035E-5</v>
      </c>
      <c r="G111" s="14">
        <f t="shared" si="6"/>
        <v>1.7041074411619853E-5</v>
      </c>
      <c r="H111" s="13">
        <f t="shared" si="7"/>
        <v>5.0000000000000001E-3</v>
      </c>
      <c r="I111" s="13">
        <f t="shared" si="8"/>
        <v>5.0000000000000001E-3</v>
      </c>
      <c r="J111" s="12">
        <f t="shared" si="9"/>
        <v>0</v>
      </c>
    </row>
    <row r="112" spans="2:10" ht="14">
      <c r="B112" s="12" t="s">
        <v>114</v>
      </c>
      <c r="C112" s="13">
        <v>5.0000000000000001E-3</v>
      </c>
      <c r="D112" s="14">
        <v>5.0396975053562396E-3</v>
      </c>
      <c r="E112" s="14">
        <v>5.0197248828514601E-3</v>
      </c>
      <c r="F112" s="14">
        <f t="shared" si="5"/>
        <v>3.969750535623949E-5</v>
      </c>
      <c r="G112" s="14">
        <f t="shared" si="6"/>
        <v>1.972488285145995E-5</v>
      </c>
      <c r="H112" s="13">
        <f t="shared" si="7"/>
        <v>5.0000000000000001E-3</v>
      </c>
      <c r="I112" s="13">
        <f t="shared" si="8"/>
        <v>5.0000000000000001E-3</v>
      </c>
      <c r="J112" s="12">
        <f t="shared" si="9"/>
        <v>0</v>
      </c>
    </row>
    <row r="113" spans="2:10" ht="14">
      <c r="B113" s="12" t="s">
        <v>115</v>
      </c>
      <c r="C113" s="13">
        <v>5.0000000000000001E-3</v>
      </c>
      <c r="D113" s="14">
        <v>5.0359628364594396E-3</v>
      </c>
      <c r="E113" s="14">
        <v>4.9957181951126497E-3</v>
      </c>
      <c r="F113" s="14">
        <f t="shared" si="5"/>
        <v>3.5962836459439533E-5</v>
      </c>
      <c r="G113" s="14">
        <f t="shared" si="6"/>
        <v>-4.2818048873504225E-6</v>
      </c>
      <c r="H113" s="13">
        <f t="shared" si="7"/>
        <v>5.0000000000000001E-3</v>
      </c>
      <c r="I113" s="13">
        <f t="shared" si="8"/>
        <v>5.0000000000000001E-3</v>
      </c>
      <c r="J113" s="12">
        <f t="shared" si="9"/>
        <v>0</v>
      </c>
    </row>
    <row r="114" spans="2:10" ht="14">
      <c r="B114" s="12" t="s">
        <v>116</v>
      </c>
      <c r="C114" s="13">
        <v>5.0000000000000001E-3</v>
      </c>
      <c r="D114" s="14">
        <v>4.9865791785770599E-3</v>
      </c>
      <c r="E114" s="14">
        <v>4.9836010129334102E-3</v>
      </c>
      <c r="F114" s="14">
        <f t="shared" si="5"/>
        <v>-1.3420821422940182E-5</v>
      </c>
      <c r="G114" s="14">
        <f t="shared" si="6"/>
        <v>-1.6398987066589855E-5</v>
      </c>
      <c r="H114" s="13">
        <f t="shared" si="7"/>
        <v>5.0000000000000001E-3</v>
      </c>
      <c r="I114" s="13">
        <f t="shared" si="8"/>
        <v>5.0000000000000001E-3</v>
      </c>
      <c r="J114" s="12">
        <f t="shared" si="9"/>
        <v>0</v>
      </c>
    </row>
    <row r="115" spans="2:10" ht="14">
      <c r="B115" s="12" t="s">
        <v>117</v>
      </c>
      <c r="C115" s="13">
        <v>5.0000000000000001E-3</v>
      </c>
      <c r="D115" s="14">
        <v>5.0092058308701896E-3</v>
      </c>
      <c r="E115" s="14">
        <v>5.0104188415704002E-3</v>
      </c>
      <c r="F115" s="14">
        <f t="shared" si="5"/>
        <v>9.2058308701894673E-6</v>
      </c>
      <c r="G115" s="14">
        <f t="shared" si="6"/>
        <v>1.0418841570400059E-5</v>
      </c>
      <c r="H115" s="13">
        <f t="shared" si="7"/>
        <v>5.0000000000000001E-3</v>
      </c>
      <c r="I115" s="13">
        <f t="shared" si="8"/>
        <v>5.0000000000000001E-3</v>
      </c>
      <c r="J115" s="12">
        <f t="shared" si="9"/>
        <v>0</v>
      </c>
    </row>
    <row r="116" spans="2:10" ht="14">
      <c r="B116" s="12" t="s">
        <v>118</v>
      </c>
      <c r="C116" s="13">
        <v>5.0000000000000001E-3</v>
      </c>
      <c r="D116" s="14">
        <v>4.9930678796640303E-3</v>
      </c>
      <c r="E116" s="14">
        <v>5.0075367914489003E-3</v>
      </c>
      <c r="F116" s="14">
        <f t="shared" si="5"/>
        <v>-6.9321203359697797E-6</v>
      </c>
      <c r="G116" s="14">
        <f t="shared" si="6"/>
        <v>7.5367914489001681E-6</v>
      </c>
      <c r="H116" s="13">
        <f t="shared" si="7"/>
        <v>5.0000000000000001E-3</v>
      </c>
      <c r="I116" s="13">
        <f t="shared" si="8"/>
        <v>5.0000000000000001E-3</v>
      </c>
      <c r="J116" s="12">
        <f t="shared" si="9"/>
        <v>0</v>
      </c>
    </row>
    <row r="117" spans="2:10" ht="14">
      <c r="B117" s="12" t="s">
        <v>119</v>
      </c>
      <c r="C117" s="13">
        <v>5.0000000000000001E-3</v>
      </c>
      <c r="D117" s="14">
        <v>5.0004221400524696E-3</v>
      </c>
      <c r="E117" s="14">
        <v>5.0205019740337904E-3</v>
      </c>
      <c r="F117" s="14">
        <f t="shared" si="5"/>
        <v>4.22140052469544E-7</v>
      </c>
      <c r="G117" s="14">
        <f t="shared" si="6"/>
        <v>2.0501974033790282E-5</v>
      </c>
      <c r="H117" s="13">
        <f t="shared" si="7"/>
        <v>5.0000000000000001E-3</v>
      </c>
      <c r="I117" s="13">
        <f t="shared" si="8"/>
        <v>5.0000000000000001E-3</v>
      </c>
      <c r="J117" s="12">
        <f t="shared" si="9"/>
        <v>0</v>
      </c>
    </row>
    <row r="118" spans="2:10" ht="14">
      <c r="B118" s="12" t="s">
        <v>120</v>
      </c>
      <c r="C118" s="13">
        <v>5.0000000000000001E-3</v>
      </c>
      <c r="D118" s="14">
        <v>5.0171383392400197E-3</v>
      </c>
      <c r="E118" s="14">
        <v>5.0043876312141798E-3</v>
      </c>
      <c r="F118" s="14">
        <f t="shared" si="5"/>
        <v>1.7138339240019632E-5</v>
      </c>
      <c r="G118" s="14">
        <f t="shared" si="6"/>
        <v>4.3876312141796769E-6</v>
      </c>
      <c r="H118" s="13">
        <f t="shared" si="7"/>
        <v>5.0000000000000001E-3</v>
      </c>
      <c r="I118" s="13">
        <f t="shared" si="8"/>
        <v>5.0000000000000001E-3</v>
      </c>
      <c r="J118" s="12">
        <f t="shared" si="9"/>
        <v>0</v>
      </c>
    </row>
    <row r="119" spans="2:10" ht="14">
      <c r="B119" s="12" t="s">
        <v>121</v>
      </c>
      <c r="C119" s="13">
        <v>5.0000000000000001E-3</v>
      </c>
      <c r="D119" s="14">
        <v>5.0296873137301501E-3</v>
      </c>
      <c r="E119" s="14">
        <v>4.9793872938928797E-3</v>
      </c>
      <c r="F119" s="14">
        <f t="shared" si="5"/>
        <v>2.9687313730149961E-5</v>
      </c>
      <c r="G119" s="14">
        <f t="shared" si="6"/>
        <v>-2.0612706107120404E-5</v>
      </c>
      <c r="H119" s="13">
        <f t="shared" si="7"/>
        <v>5.0000000000000001E-3</v>
      </c>
      <c r="I119" s="13">
        <f t="shared" si="8"/>
        <v>5.0000000000000001E-3</v>
      </c>
      <c r="J119" s="12">
        <f t="shared" si="9"/>
        <v>0</v>
      </c>
    </row>
    <row r="120" spans="2:10" ht="14">
      <c r="B120" s="12" t="s">
        <v>122</v>
      </c>
      <c r="C120" s="13">
        <v>5.0000000000000001E-3</v>
      </c>
      <c r="D120" s="14">
        <v>5.01724024713517E-3</v>
      </c>
      <c r="E120" s="14">
        <v>5.0137483752777804E-3</v>
      </c>
      <c r="F120" s="14">
        <f t="shared" si="5"/>
        <v>1.7240247135169931E-5</v>
      </c>
      <c r="G120" s="14">
        <f t="shared" si="6"/>
        <v>1.3748375277780264E-5</v>
      </c>
      <c r="H120" s="13">
        <f t="shared" si="7"/>
        <v>5.0000000000000001E-3</v>
      </c>
      <c r="I120" s="13">
        <f t="shared" si="8"/>
        <v>5.0000000000000001E-3</v>
      </c>
      <c r="J120" s="12">
        <f t="shared" si="9"/>
        <v>0</v>
      </c>
    </row>
    <row r="121" spans="2:10" ht="14">
      <c r="B121" s="12" t="s">
        <v>123</v>
      </c>
      <c r="C121" s="13">
        <v>5.0000000000000001E-3</v>
      </c>
      <c r="D121" s="14">
        <v>4.9944531415895797E-3</v>
      </c>
      <c r="E121" s="14">
        <v>4.99674328554588E-3</v>
      </c>
      <c r="F121" s="14">
        <f t="shared" si="5"/>
        <v>-5.546858410420373E-6</v>
      </c>
      <c r="G121" s="14">
        <f t="shared" si="6"/>
        <v>-3.2567144541200896E-6</v>
      </c>
      <c r="H121" s="13">
        <f t="shared" si="7"/>
        <v>5.0000000000000001E-3</v>
      </c>
      <c r="I121" s="13">
        <f t="shared" si="8"/>
        <v>5.0000000000000001E-3</v>
      </c>
      <c r="J121" s="12">
        <f t="shared" si="9"/>
        <v>0</v>
      </c>
    </row>
    <row r="122" spans="2:10" ht="14">
      <c r="B122" s="12" t="s">
        <v>124</v>
      </c>
      <c r="C122" s="13">
        <v>5.0000000000000001E-3</v>
      </c>
      <c r="D122" s="14">
        <v>5.0102532461122097E-3</v>
      </c>
      <c r="E122" s="14">
        <v>5.00840238067093E-3</v>
      </c>
      <c r="F122" s="14">
        <f t="shared" si="5"/>
        <v>1.0253246112209603E-5</v>
      </c>
      <c r="G122" s="14">
        <f t="shared" si="6"/>
        <v>8.4023806709299098E-6</v>
      </c>
      <c r="H122" s="13">
        <f t="shared" si="7"/>
        <v>5.0000000000000001E-3</v>
      </c>
      <c r="I122" s="13">
        <f t="shared" si="8"/>
        <v>5.0000000000000001E-3</v>
      </c>
      <c r="J122" s="12">
        <f t="shared" si="9"/>
        <v>0</v>
      </c>
    </row>
    <row r="123" spans="2:10" ht="14">
      <c r="B123" s="12" t="s">
        <v>125</v>
      </c>
      <c r="C123" s="13">
        <v>5.0000000000000001E-3</v>
      </c>
      <c r="D123" s="14">
        <v>5.0143612933265204E-3</v>
      </c>
      <c r="E123" s="14">
        <v>5.0066172973661904E-3</v>
      </c>
      <c r="F123" s="14">
        <f t="shared" si="5"/>
        <v>1.4361293326520252E-5</v>
      </c>
      <c r="G123" s="14">
        <f t="shared" si="6"/>
        <v>6.6172973661902598E-6</v>
      </c>
      <c r="H123" s="13">
        <f t="shared" si="7"/>
        <v>5.0000000000000001E-3</v>
      </c>
      <c r="I123" s="13">
        <f t="shared" si="8"/>
        <v>5.0000000000000001E-3</v>
      </c>
      <c r="J123" s="12">
        <f t="shared" si="9"/>
        <v>0</v>
      </c>
    </row>
    <row r="124" spans="2:10" ht="14">
      <c r="B124" s="12" t="s">
        <v>126</v>
      </c>
      <c r="C124" s="13">
        <v>5.0000000000000001E-3</v>
      </c>
      <c r="D124" s="14">
        <v>5.0175616420521704E-3</v>
      </c>
      <c r="E124" s="14">
        <v>5.0143583587660802E-3</v>
      </c>
      <c r="F124" s="14">
        <f t="shared" si="5"/>
        <v>1.756164205217025E-5</v>
      </c>
      <c r="G124" s="14">
        <f t="shared" si="6"/>
        <v>1.4358358766080118E-5</v>
      </c>
      <c r="H124" s="13">
        <f t="shared" si="7"/>
        <v>5.0000000000000001E-3</v>
      </c>
      <c r="I124" s="13">
        <f t="shared" si="8"/>
        <v>5.0000000000000001E-3</v>
      </c>
      <c r="J124" s="12">
        <f t="shared" si="9"/>
        <v>0</v>
      </c>
    </row>
    <row r="125" spans="2:10" ht="14">
      <c r="B125" s="12" t="s">
        <v>127</v>
      </c>
      <c r="C125" s="13">
        <v>5.0000000000000001E-3</v>
      </c>
      <c r="D125" s="14">
        <v>4.9994480997034097E-3</v>
      </c>
      <c r="E125" s="14">
        <v>5.0116169011608404E-3</v>
      </c>
      <c r="F125" s="14">
        <f t="shared" si="5"/>
        <v>-5.5190029659042683E-7</v>
      </c>
      <c r="G125" s="14">
        <f t="shared" si="6"/>
        <v>1.1616901160840278E-5</v>
      </c>
      <c r="H125" s="13">
        <f t="shared" si="7"/>
        <v>5.0000000000000001E-3</v>
      </c>
      <c r="I125" s="13">
        <f t="shared" si="8"/>
        <v>5.0000000000000001E-3</v>
      </c>
      <c r="J125" s="12">
        <f t="shared" si="9"/>
        <v>0</v>
      </c>
    </row>
    <row r="126" spans="2:10" ht="14">
      <c r="B126" s="12" t="s">
        <v>128</v>
      </c>
      <c r="C126" s="13">
        <v>5.0000000000000001E-3</v>
      </c>
      <c r="D126" s="14">
        <v>5.0537505761119404E-3</v>
      </c>
      <c r="E126" s="14">
        <v>5.0033121943604099E-3</v>
      </c>
      <c r="F126" s="14">
        <f t="shared" si="5"/>
        <v>5.375057611194025E-5</v>
      </c>
      <c r="G126" s="14">
        <f t="shared" si="6"/>
        <v>3.3121943604098175E-6</v>
      </c>
      <c r="H126" s="13">
        <f t="shared" si="7"/>
        <v>5.0000000000000001E-3</v>
      </c>
      <c r="I126" s="13">
        <f t="shared" si="8"/>
        <v>5.0000000000000001E-3</v>
      </c>
      <c r="J126" s="12">
        <f t="shared" si="9"/>
        <v>0</v>
      </c>
    </row>
    <row r="127" spans="2:10" ht="14">
      <c r="B127" s="12" t="s">
        <v>129</v>
      </c>
      <c r="C127" s="13">
        <v>5.0000000000000001E-3</v>
      </c>
      <c r="D127" s="14">
        <v>5.0436392595057996E-3</v>
      </c>
      <c r="E127" s="14">
        <v>5.0489317269349597E-3</v>
      </c>
      <c r="F127" s="14">
        <f t="shared" si="5"/>
        <v>4.3639259505799492E-5</v>
      </c>
      <c r="G127" s="14">
        <f t="shared" si="6"/>
        <v>4.8931726934959598E-5</v>
      </c>
      <c r="H127" s="13">
        <f t="shared" si="7"/>
        <v>5.0000000000000001E-3</v>
      </c>
      <c r="I127" s="13">
        <f t="shared" si="8"/>
        <v>5.0000000000000001E-3</v>
      </c>
      <c r="J127" s="12">
        <f t="shared" si="9"/>
        <v>0</v>
      </c>
    </row>
    <row r="128" spans="2:10" ht="14">
      <c r="B128" s="12" t="s">
        <v>130</v>
      </c>
      <c r="C128" s="13">
        <v>5.0000000000000001E-3</v>
      </c>
      <c r="D128" s="14">
        <v>5.0575831180411802E-3</v>
      </c>
      <c r="E128" s="14">
        <v>5.0385395072600299E-3</v>
      </c>
      <c r="F128" s="14">
        <f t="shared" si="5"/>
        <v>5.7583118041180069E-5</v>
      </c>
      <c r="G128" s="14">
        <f t="shared" si="6"/>
        <v>3.8539507260029748E-5</v>
      </c>
      <c r="H128" s="13">
        <f t="shared" si="7"/>
        <v>5.0000000000000001E-3</v>
      </c>
      <c r="I128" s="13">
        <f t="shared" si="8"/>
        <v>5.0000000000000001E-3</v>
      </c>
      <c r="J128" s="12">
        <f t="shared" si="9"/>
        <v>0</v>
      </c>
    </row>
    <row r="129" spans="2:10" ht="14">
      <c r="B129" s="12" t="s">
        <v>131</v>
      </c>
      <c r="C129" s="13">
        <v>5.0000000000000001E-3</v>
      </c>
      <c r="D129" s="14">
        <v>5.0389380237119297E-3</v>
      </c>
      <c r="E129" s="14">
        <v>5.0559385604044202E-3</v>
      </c>
      <c r="F129" s="14">
        <f t="shared" si="5"/>
        <v>3.8938023711929635E-5</v>
      </c>
      <c r="G129" s="14">
        <f t="shared" si="6"/>
        <v>5.5938560404420086E-5</v>
      </c>
      <c r="H129" s="13">
        <f t="shared" si="7"/>
        <v>5.0000000000000001E-3</v>
      </c>
      <c r="I129" s="13">
        <f t="shared" si="8"/>
        <v>5.0000000000000001E-3</v>
      </c>
      <c r="J129" s="12">
        <f t="shared" si="9"/>
        <v>0</v>
      </c>
    </row>
    <row r="130" spans="2:10" ht="14">
      <c r="B130" s="12" t="s">
        <v>132</v>
      </c>
      <c r="C130" s="13">
        <v>5.0000000000000001E-3</v>
      </c>
      <c r="D130" s="14">
        <v>4.98956083359364E-3</v>
      </c>
      <c r="E130" s="14">
        <v>4.9828648187694898E-3</v>
      </c>
      <c r="F130" s="14">
        <f t="shared" si="5"/>
        <v>-1.0439166406360154E-5</v>
      </c>
      <c r="G130" s="14">
        <f t="shared" si="6"/>
        <v>-1.7135181230510353E-5</v>
      </c>
      <c r="H130" s="13">
        <f t="shared" si="7"/>
        <v>5.0000000000000001E-3</v>
      </c>
      <c r="I130" s="13">
        <f t="shared" si="8"/>
        <v>5.0000000000000001E-3</v>
      </c>
      <c r="J130" s="12">
        <f t="shared" si="9"/>
        <v>0</v>
      </c>
    </row>
    <row r="131" spans="2:10" ht="14">
      <c r="B131" s="12" t="s">
        <v>133</v>
      </c>
      <c r="C131" s="13">
        <v>5.0000000000000001E-3</v>
      </c>
      <c r="D131" s="14">
        <v>5.0375183617039701E-3</v>
      </c>
      <c r="E131" s="14">
        <v>5.0301492580948504E-3</v>
      </c>
      <c r="F131" s="14">
        <f t="shared" si="5"/>
        <v>3.751836170397E-5</v>
      </c>
      <c r="G131" s="14">
        <f t="shared" si="6"/>
        <v>3.0149258094850327E-5</v>
      </c>
      <c r="H131" s="13">
        <f t="shared" si="7"/>
        <v>5.0000000000000001E-3</v>
      </c>
      <c r="I131" s="13">
        <f t="shared" si="8"/>
        <v>5.0000000000000001E-3</v>
      </c>
      <c r="J131" s="12">
        <f t="shared" si="9"/>
        <v>0</v>
      </c>
    </row>
    <row r="132" spans="2:10" ht="14">
      <c r="B132" s="12" t="s">
        <v>134</v>
      </c>
      <c r="C132" s="13">
        <v>5.0000000000000001E-3</v>
      </c>
      <c r="D132" s="14">
        <v>5.0187607843507802E-3</v>
      </c>
      <c r="E132" s="14">
        <v>5.03075661608252E-3</v>
      </c>
      <c r="F132" s="14">
        <f t="shared" si="5"/>
        <v>1.8760784350780116E-5</v>
      </c>
      <c r="G132" s="14">
        <f t="shared" si="6"/>
        <v>3.0756616082519908E-5</v>
      </c>
      <c r="H132" s="13">
        <f t="shared" si="7"/>
        <v>5.0000000000000001E-3</v>
      </c>
      <c r="I132" s="13">
        <f t="shared" si="8"/>
        <v>5.0000000000000001E-3</v>
      </c>
      <c r="J132" s="12">
        <f t="shared" si="9"/>
        <v>0</v>
      </c>
    </row>
    <row r="133" spans="2:10" ht="14">
      <c r="B133" s="12" t="s">
        <v>135</v>
      </c>
      <c r="C133" s="13">
        <v>5.0000000000000001E-3</v>
      </c>
      <c r="D133" s="14">
        <v>5.0112192282057502E-3</v>
      </c>
      <c r="E133" s="14">
        <v>5.0079550442560699E-3</v>
      </c>
      <c r="F133" s="14">
        <f t="shared" si="5"/>
        <v>1.1219228205750116E-5</v>
      </c>
      <c r="G133" s="14">
        <f t="shared" si="6"/>
        <v>7.9550442560697571E-6</v>
      </c>
      <c r="H133" s="13">
        <f t="shared" si="7"/>
        <v>5.0000000000000001E-3</v>
      </c>
      <c r="I133" s="13">
        <f t="shared" si="8"/>
        <v>5.0000000000000001E-3</v>
      </c>
      <c r="J133" s="12">
        <f t="shared" si="9"/>
        <v>0</v>
      </c>
    </row>
    <row r="134" spans="2:10" ht="14">
      <c r="B134" s="12" t="s">
        <v>136</v>
      </c>
      <c r="C134" s="13">
        <v>5.0000000000000001E-3</v>
      </c>
      <c r="D134" s="14">
        <v>4.9528772882921398E-3</v>
      </c>
      <c r="E134" s="14">
        <v>5.0189914918418099E-3</v>
      </c>
      <c r="F134" s="14">
        <f t="shared" si="5"/>
        <v>-4.7122711707860317E-5</v>
      </c>
      <c r="G134" s="14">
        <f t="shared" si="6"/>
        <v>1.8991491841809788E-5</v>
      </c>
      <c r="H134" s="13">
        <f t="shared" si="7"/>
        <v>5.0000000000000001E-3</v>
      </c>
      <c r="I134" s="13">
        <f t="shared" si="8"/>
        <v>5.0000000000000001E-3</v>
      </c>
      <c r="J134" s="12">
        <f t="shared" si="9"/>
        <v>0</v>
      </c>
    </row>
    <row r="135" spans="2:10" ht="14">
      <c r="B135" s="12" t="s">
        <v>137</v>
      </c>
      <c r="C135" s="13">
        <v>5.0000000000000001E-3</v>
      </c>
      <c r="D135" s="14">
        <v>4.9928314312471401E-3</v>
      </c>
      <c r="E135" s="14">
        <v>5.0044408361866501E-3</v>
      </c>
      <c r="F135" s="14">
        <f t="shared" si="5"/>
        <v>-7.1685687528600175E-6</v>
      </c>
      <c r="G135" s="14">
        <f t="shared" si="6"/>
        <v>4.440836186649956E-6</v>
      </c>
      <c r="H135" s="13">
        <f t="shared" si="7"/>
        <v>5.0000000000000001E-3</v>
      </c>
      <c r="I135" s="13">
        <f t="shared" si="8"/>
        <v>5.0000000000000001E-3</v>
      </c>
      <c r="J135" s="12">
        <f t="shared" si="9"/>
        <v>0</v>
      </c>
    </row>
    <row r="136" spans="2:10" ht="14">
      <c r="B136" s="12" t="s">
        <v>138</v>
      </c>
      <c r="C136" s="13">
        <v>5.0000000000000001E-3</v>
      </c>
      <c r="D136" s="14">
        <v>5.0163908383747003E-3</v>
      </c>
      <c r="E136" s="14">
        <v>4.9903360599942697E-3</v>
      </c>
      <c r="F136" s="14">
        <f t="shared" si="5"/>
        <v>1.6390838374700199E-5</v>
      </c>
      <c r="G136" s="14">
        <f t="shared" si="6"/>
        <v>-9.6639400057304051E-6</v>
      </c>
      <c r="H136" s="13">
        <f t="shared" si="7"/>
        <v>5.0000000000000001E-3</v>
      </c>
      <c r="I136" s="13">
        <f t="shared" si="8"/>
        <v>5.0000000000000001E-3</v>
      </c>
      <c r="J136" s="12">
        <f t="shared" si="9"/>
        <v>0</v>
      </c>
    </row>
    <row r="137" spans="2:10" ht="14">
      <c r="B137" s="12" t="s">
        <v>139</v>
      </c>
      <c r="C137" s="13">
        <v>5.0000000000000001E-3</v>
      </c>
      <c r="D137" s="14">
        <v>5.0181447336386503E-3</v>
      </c>
      <c r="E137" s="14">
        <v>5.0253192365071198E-3</v>
      </c>
      <c r="F137" s="14">
        <f t="shared" si="5"/>
        <v>1.814473363865015E-5</v>
      </c>
      <c r="G137" s="14">
        <f t="shared" si="6"/>
        <v>2.5319236507119654E-5</v>
      </c>
      <c r="H137" s="13">
        <f t="shared" si="7"/>
        <v>5.0000000000000001E-3</v>
      </c>
      <c r="I137" s="13">
        <f t="shared" si="8"/>
        <v>5.0000000000000001E-3</v>
      </c>
      <c r="J137" s="12">
        <f t="shared" si="9"/>
        <v>0</v>
      </c>
    </row>
    <row r="138" spans="2:10" ht="14">
      <c r="B138" s="12" t="s">
        <v>140</v>
      </c>
      <c r="C138" s="13">
        <v>5.0000000000000001E-3</v>
      </c>
      <c r="D138" s="14">
        <v>5.0104874440597899E-3</v>
      </c>
      <c r="E138" s="14">
        <v>5.0524541076571398E-3</v>
      </c>
      <c r="F138" s="14">
        <f t="shared" si="5"/>
        <v>1.0487444059789804E-5</v>
      </c>
      <c r="G138" s="14">
        <f t="shared" si="6"/>
        <v>5.2454107657139669E-5</v>
      </c>
      <c r="H138" s="13">
        <f t="shared" si="7"/>
        <v>5.0000000000000001E-3</v>
      </c>
      <c r="I138" s="13">
        <f t="shared" si="8"/>
        <v>5.0000000000000001E-3</v>
      </c>
      <c r="J138" s="12">
        <f t="shared" si="9"/>
        <v>0</v>
      </c>
    </row>
    <row r="139" spans="2:10" ht="14">
      <c r="B139" s="12" t="s">
        <v>141</v>
      </c>
      <c r="C139" s="13">
        <v>5.0000000000000001E-3</v>
      </c>
      <c r="D139" s="14">
        <v>5.0168822213797403E-3</v>
      </c>
      <c r="E139" s="14">
        <v>5.0133625087026299E-3</v>
      </c>
      <c r="F139" s="14">
        <f t="shared" si="5"/>
        <v>1.6882221379740242E-5</v>
      </c>
      <c r="G139" s="14">
        <f t="shared" si="6"/>
        <v>1.3362508702629769E-5</v>
      </c>
      <c r="H139" s="13">
        <f t="shared" si="7"/>
        <v>5.0000000000000001E-3</v>
      </c>
      <c r="I139" s="13">
        <f t="shared" si="8"/>
        <v>5.0000000000000001E-3</v>
      </c>
      <c r="J139" s="12">
        <f t="shared" si="9"/>
        <v>0</v>
      </c>
    </row>
    <row r="140" spans="2:10" ht="14">
      <c r="B140" s="12" t="s">
        <v>142</v>
      </c>
      <c r="C140" s="13">
        <v>5.0000000000000001E-3</v>
      </c>
      <c r="D140" s="14">
        <v>5.0384512240949997E-3</v>
      </c>
      <c r="E140" s="14">
        <v>5.02641621730041E-3</v>
      </c>
      <c r="F140" s="14">
        <f t="shared" si="5"/>
        <v>3.8451224094999611E-5</v>
      </c>
      <c r="G140" s="14">
        <f t="shared" si="6"/>
        <v>2.6416217300409897E-5</v>
      </c>
      <c r="H140" s="13">
        <f t="shared" si="7"/>
        <v>5.0000000000000001E-3</v>
      </c>
      <c r="I140" s="13">
        <f t="shared" si="8"/>
        <v>5.0000000000000001E-3</v>
      </c>
      <c r="J140" s="12">
        <f t="shared" si="9"/>
        <v>0</v>
      </c>
    </row>
    <row r="141" spans="2:10" ht="14">
      <c r="B141" s="12" t="s">
        <v>143</v>
      </c>
      <c r="C141" s="13">
        <v>5.0000000000000001E-3</v>
      </c>
      <c r="D141" s="14">
        <v>5.0384656515456297E-3</v>
      </c>
      <c r="E141" s="14">
        <v>4.9928666262816597E-3</v>
      </c>
      <c r="F141" s="14">
        <f t="shared" si="5"/>
        <v>3.8465651545629628E-5</v>
      </c>
      <c r="G141" s="14">
        <f t="shared" si="6"/>
        <v>-7.1333737183404411E-6</v>
      </c>
      <c r="H141" s="13">
        <f t="shared" si="7"/>
        <v>5.0000000000000001E-3</v>
      </c>
      <c r="I141" s="13">
        <f t="shared" si="8"/>
        <v>5.0000000000000001E-3</v>
      </c>
      <c r="J141" s="12">
        <f t="shared" si="9"/>
        <v>0</v>
      </c>
    </row>
    <row r="142" spans="2:10" ht="14">
      <c r="B142" s="12" t="s">
        <v>144</v>
      </c>
      <c r="C142" s="13">
        <v>5.0000000000000001E-3</v>
      </c>
      <c r="D142" s="14">
        <v>4.9905753147747901E-3</v>
      </c>
      <c r="E142" s="14">
        <v>4.9816789381020099E-3</v>
      </c>
      <c r="F142" s="14">
        <f t="shared" ref="F142:F205" si="10">D142-C142</f>
        <v>-9.4246852252099708E-6</v>
      </c>
      <c r="G142" s="14">
        <f t="shared" ref="G142:G205" si="11">E142-C142</f>
        <v>-1.8321061897990168E-5</v>
      </c>
      <c r="H142" s="13">
        <f t="shared" ref="H142:H205" si="12">ROUND(D142,3)</f>
        <v>5.0000000000000001E-3</v>
      </c>
      <c r="I142" s="13">
        <f t="shared" ref="I142:I205" si="13">ROUND(D142,3)</f>
        <v>5.0000000000000001E-3</v>
      </c>
      <c r="J142" s="12">
        <f t="shared" ref="J142:J205" si="14">IF(AND(C142=H142,C142=I142),0,1)</f>
        <v>0</v>
      </c>
    </row>
    <row r="143" spans="2:10" ht="14">
      <c r="B143" s="12" t="s">
        <v>145</v>
      </c>
      <c r="C143" s="13">
        <v>5.0000000000000001E-3</v>
      </c>
      <c r="D143" s="14">
        <v>5.0080098011847799E-3</v>
      </c>
      <c r="E143" s="14">
        <v>5.0105463299126201E-3</v>
      </c>
      <c r="F143" s="14">
        <f t="shared" si="10"/>
        <v>8.0098011847797718E-6</v>
      </c>
      <c r="G143" s="14">
        <f t="shared" si="11"/>
        <v>1.0546329912619959E-5</v>
      </c>
      <c r="H143" s="13">
        <f t="shared" si="12"/>
        <v>5.0000000000000001E-3</v>
      </c>
      <c r="I143" s="13">
        <f t="shared" si="13"/>
        <v>5.0000000000000001E-3</v>
      </c>
      <c r="J143" s="12">
        <f t="shared" si="14"/>
        <v>0</v>
      </c>
    </row>
    <row r="144" spans="2:10" ht="14">
      <c r="B144" s="12" t="s">
        <v>146</v>
      </c>
      <c r="C144" s="13">
        <v>5.0000000000000001E-3</v>
      </c>
      <c r="D144" s="14">
        <v>4.9938638608467796E-3</v>
      </c>
      <c r="E144" s="14">
        <v>5.00614821889518E-3</v>
      </c>
      <c r="F144" s="14">
        <f t="shared" si="10"/>
        <v>-6.1361391532205323E-6</v>
      </c>
      <c r="G144" s="14">
        <f t="shared" si="11"/>
        <v>6.1482188951798508E-6</v>
      </c>
      <c r="H144" s="13">
        <f t="shared" si="12"/>
        <v>5.0000000000000001E-3</v>
      </c>
      <c r="I144" s="13">
        <f t="shared" si="13"/>
        <v>5.0000000000000001E-3</v>
      </c>
      <c r="J144" s="12">
        <f t="shared" si="14"/>
        <v>0</v>
      </c>
    </row>
    <row r="145" spans="2:10" ht="14">
      <c r="B145" s="12" t="s">
        <v>147</v>
      </c>
      <c r="C145" s="13">
        <v>5.0000000000000001E-3</v>
      </c>
      <c r="D145" s="14">
        <v>4.9986457787655003E-3</v>
      </c>
      <c r="E145" s="14">
        <v>5.0201027039892699E-3</v>
      </c>
      <c r="F145" s="14">
        <f t="shared" si="10"/>
        <v>-1.3542212344997556E-6</v>
      </c>
      <c r="G145" s="14">
        <f t="shared" si="11"/>
        <v>2.0102703989269798E-5</v>
      </c>
      <c r="H145" s="13">
        <f t="shared" si="12"/>
        <v>5.0000000000000001E-3</v>
      </c>
      <c r="I145" s="13">
        <f t="shared" si="13"/>
        <v>5.0000000000000001E-3</v>
      </c>
      <c r="J145" s="12">
        <f t="shared" si="14"/>
        <v>0</v>
      </c>
    </row>
    <row r="146" spans="2:10" ht="14">
      <c r="B146" s="12" t="s">
        <v>148</v>
      </c>
      <c r="C146" s="13">
        <v>5.0000000000000001E-3</v>
      </c>
      <c r="D146" s="14">
        <v>5.0136883667788396E-3</v>
      </c>
      <c r="E146" s="14">
        <v>5.0007025964843403E-3</v>
      </c>
      <c r="F146" s="14">
        <f t="shared" si="10"/>
        <v>1.3688366778839486E-5</v>
      </c>
      <c r="G146" s="14">
        <f t="shared" si="11"/>
        <v>7.0259648434021355E-7</v>
      </c>
      <c r="H146" s="13">
        <f t="shared" si="12"/>
        <v>5.0000000000000001E-3</v>
      </c>
      <c r="I146" s="13">
        <f t="shared" si="13"/>
        <v>5.0000000000000001E-3</v>
      </c>
      <c r="J146" s="12">
        <f t="shared" si="14"/>
        <v>0</v>
      </c>
    </row>
    <row r="147" spans="2:10" ht="14">
      <c r="B147" s="12" t="s">
        <v>149</v>
      </c>
      <c r="C147" s="13">
        <v>5.0000000000000001E-3</v>
      </c>
      <c r="D147" s="14">
        <v>5.0277141466772701E-3</v>
      </c>
      <c r="E147" s="14">
        <v>4.9792897551052097E-3</v>
      </c>
      <c r="F147" s="14">
        <f t="shared" si="10"/>
        <v>2.771414667727002E-5</v>
      </c>
      <c r="G147" s="14">
        <f t="shared" si="11"/>
        <v>-2.0710244894790383E-5</v>
      </c>
      <c r="H147" s="13">
        <f t="shared" si="12"/>
        <v>5.0000000000000001E-3</v>
      </c>
      <c r="I147" s="13">
        <f t="shared" si="13"/>
        <v>5.0000000000000001E-3</v>
      </c>
      <c r="J147" s="12">
        <f t="shared" si="14"/>
        <v>0</v>
      </c>
    </row>
    <row r="148" spans="2:10" ht="14">
      <c r="B148" s="12" t="s">
        <v>150</v>
      </c>
      <c r="C148" s="13">
        <v>5.0000000000000001E-3</v>
      </c>
      <c r="D148" s="14">
        <v>5.01592222754026E-3</v>
      </c>
      <c r="E148" s="14">
        <v>5.0141641500953396E-3</v>
      </c>
      <c r="F148" s="14">
        <f t="shared" si="10"/>
        <v>1.5922227540259883E-5</v>
      </c>
      <c r="G148" s="14">
        <f t="shared" si="11"/>
        <v>1.4164150095339473E-5</v>
      </c>
      <c r="H148" s="13">
        <f t="shared" si="12"/>
        <v>5.0000000000000001E-3</v>
      </c>
      <c r="I148" s="13">
        <f t="shared" si="13"/>
        <v>5.0000000000000001E-3</v>
      </c>
      <c r="J148" s="12">
        <f t="shared" si="14"/>
        <v>0</v>
      </c>
    </row>
    <row r="149" spans="2:10" ht="14">
      <c r="B149" s="12" t="s">
        <v>151</v>
      </c>
      <c r="C149" s="13">
        <v>5.0000000000000001E-3</v>
      </c>
      <c r="D149" s="14">
        <v>4.9925023340315899E-3</v>
      </c>
      <c r="E149" s="14">
        <v>4.9982068087892602E-3</v>
      </c>
      <c r="F149" s="14">
        <f t="shared" si="10"/>
        <v>-7.4976659684101651E-6</v>
      </c>
      <c r="G149" s="14">
        <f t="shared" si="11"/>
        <v>-1.7931912107398834E-6</v>
      </c>
      <c r="H149" s="13">
        <f t="shared" si="12"/>
        <v>5.0000000000000001E-3</v>
      </c>
      <c r="I149" s="13">
        <f t="shared" si="13"/>
        <v>5.0000000000000001E-3</v>
      </c>
      <c r="J149" s="12">
        <f t="shared" si="14"/>
        <v>0</v>
      </c>
    </row>
    <row r="150" spans="2:10" ht="14">
      <c r="B150" s="12" t="s">
        <v>152</v>
      </c>
      <c r="C150" s="13">
        <v>5.0000000000000001E-3</v>
      </c>
      <c r="D150" s="14">
        <v>5.0088268774579198E-3</v>
      </c>
      <c r="E150" s="14">
        <v>5.0097673779743298E-3</v>
      </c>
      <c r="F150" s="14">
        <f t="shared" si="10"/>
        <v>8.8268774579196643E-6</v>
      </c>
      <c r="G150" s="14">
        <f t="shared" si="11"/>
        <v>9.7673779743297218E-6</v>
      </c>
      <c r="H150" s="13">
        <f t="shared" si="12"/>
        <v>5.0000000000000001E-3</v>
      </c>
      <c r="I150" s="13">
        <f t="shared" si="13"/>
        <v>5.0000000000000001E-3</v>
      </c>
      <c r="J150" s="12">
        <f t="shared" si="14"/>
        <v>0</v>
      </c>
    </row>
    <row r="151" spans="2:10" ht="14">
      <c r="B151" s="12" t="s">
        <v>153</v>
      </c>
      <c r="C151" s="13">
        <v>5.0000000000000001E-3</v>
      </c>
      <c r="D151" s="14">
        <v>5.0123222660644401E-3</v>
      </c>
      <c r="E151" s="14">
        <v>5.0056577486073698E-3</v>
      </c>
      <c r="F151" s="14">
        <f t="shared" si="10"/>
        <v>1.2322266064439952E-5</v>
      </c>
      <c r="G151" s="14">
        <f t="shared" si="11"/>
        <v>5.6577486073697281E-6</v>
      </c>
      <c r="H151" s="13">
        <f t="shared" si="12"/>
        <v>5.0000000000000001E-3</v>
      </c>
      <c r="I151" s="13">
        <f t="shared" si="13"/>
        <v>5.0000000000000001E-3</v>
      </c>
      <c r="J151" s="12">
        <f t="shared" si="14"/>
        <v>0</v>
      </c>
    </row>
    <row r="152" spans="2:10" ht="14">
      <c r="B152" s="12" t="s">
        <v>154</v>
      </c>
      <c r="C152" s="13">
        <v>5.0000000000000001E-3</v>
      </c>
      <c r="D152" s="14">
        <v>5.01655263911642E-3</v>
      </c>
      <c r="E152" s="14">
        <v>5.0133901005078897E-3</v>
      </c>
      <c r="F152" s="14">
        <f t="shared" si="10"/>
        <v>1.6552639116419916E-5</v>
      </c>
      <c r="G152" s="14">
        <f t="shared" si="11"/>
        <v>1.3390100507889614E-5</v>
      </c>
      <c r="H152" s="13">
        <f t="shared" si="12"/>
        <v>5.0000000000000001E-3</v>
      </c>
      <c r="I152" s="13">
        <f t="shared" si="13"/>
        <v>5.0000000000000001E-3</v>
      </c>
      <c r="J152" s="12">
        <f t="shared" si="14"/>
        <v>0</v>
      </c>
    </row>
    <row r="153" spans="2:10" ht="14">
      <c r="B153" s="12" t="s">
        <v>155</v>
      </c>
      <c r="C153" s="13">
        <v>5.0000000000000001E-3</v>
      </c>
      <c r="D153" s="14">
        <v>4.9956679826850198E-3</v>
      </c>
      <c r="E153" s="14">
        <v>5.0087436054785496E-3</v>
      </c>
      <c r="F153" s="14">
        <f t="shared" si="10"/>
        <v>-4.3320173149802993E-6</v>
      </c>
      <c r="G153" s="14">
        <f t="shared" si="11"/>
        <v>8.7436054785495348E-6</v>
      </c>
      <c r="H153" s="13">
        <f t="shared" si="12"/>
        <v>5.0000000000000001E-3</v>
      </c>
      <c r="I153" s="13">
        <f t="shared" si="13"/>
        <v>5.0000000000000001E-3</v>
      </c>
      <c r="J153" s="12">
        <f t="shared" si="14"/>
        <v>0</v>
      </c>
    </row>
    <row r="154" spans="2:10" ht="14">
      <c r="B154" s="12" t="s">
        <v>156</v>
      </c>
      <c r="C154" s="13">
        <v>0.01</v>
      </c>
      <c r="D154" s="14">
        <v>9.9941506647962201E-3</v>
      </c>
      <c r="E154" s="14">
        <v>1.00623080104513E-2</v>
      </c>
      <c r="F154" s="14">
        <f t="shared" si="10"/>
        <v>-5.8493352037801427E-6</v>
      </c>
      <c r="G154" s="14">
        <f t="shared" si="11"/>
        <v>6.230801045130005E-5</v>
      </c>
      <c r="H154" s="13">
        <f t="shared" si="12"/>
        <v>0.01</v>
      </c>
      <c r="I154" s="13">
        <f t="shared" si="13"/>
        <v>0.01</v>
      </c>
      <c r="J154" s="12">
        <f t="shared" si="14"/>
        <v>0</v>
      </c>
    </row>
    <row r="155" spans="2:10" ht="14">
      <c r="B155" s="12" t="s">
        <v>157</v>
      </c>
      <c r="C155" s="13">
        <v>0.01</v>
      </c>
      <c r="D155" s="14">
        <v>1.00481293359483E-2</v>
      </c>
      <c r="E155" s="14">
        <v>9.9781390557077201E-3</v>
      </c>
      <c r="F155" s="14">
        <f t="shared" si="10"/>
        <v>4.8129335948299615E-5</v>
      </c>
      <c r="G155" s="14">
        <f t="shared" si="11"/>
        <v>-2.1860944292280068E-5</v>
      </c>
      <c r="H155" s="13">
        <f t="shared" si="12"/>
        <v>0.01</v>
      </c>
      <c r="I155" s="13">
        <f t="shared" si="13"/>
        <v>0.01</v>
      </c>
      <c r="J155" s="12">
        <f t="shared" si="14"/>
        <v>0</v>
      </c>
    </row>
    <row r="156" spans="2:10" ht="14">
      <c r="B156" s="12" t="s">
        <v>158</v>
      </c>
      <c r="C156" s="13">
        <v>0.01</v>
      </c>
      <c r="D156" s="14">
        <v>1.0000220676341501E-2</v>
      </c>
      <c r="E156" s="14">
        <v>1.0014645168233499E-2</v>
      </c>
      <c r="F156" s="14">
        <f t="shared" si="10"/>
        <v>2.2067634150059467E-7</v>
      </c>
      <c r="G156" s="14">
        <f t="shared" si="11"/>
        <v>1.4645168233498942E-5</v>
      </c>
      <c r="H156" s="13">
        <f t="shared" si="12"/>
        <v>0.01</v>
      </c>
      <c r="I156" s="13">
        <f t="shared" si="13"/>
        <v>0.01</v>
      </c>
      <c r="J156" s="12">
        <f t="shared" si="14"/>
        <v>0</v>
      </c>
    </row>
    <row r="157" spans="2:10" ht="14">
      <c r="B157" s="12" t="s">
        <v>159</v>
      </c>
      <c r="C157" s="13">
        <v>0.01</v>
      </c>
      <c r="D157" s="14">
        <v>9.9501522178027397E-3</v>
      </c>
      <c r="E157" s="14">
        <v>1.00390266207278E-2</v>
      </c>
      <c r="F157" s="14">
        <f t="shared" si="10"/>
        <v>-4.9847782197260521E-5</v>
      </c>
      <c r="G157" s="14">
        <f t="shared" si="11"/>
        <v>3.9026620727800054E-5</v>
      </c>
      <c r="H157" s="13">
        <f t="shared" si="12"/>
        <v>0.01</v>
      </c>
      <c r="I157" s="13">
        <f t="shared" si="13"/>
        <v>0.01</v>
      </c>
      <c r="J157" s="12">
        <f t="shared" si="14"/>
        <v>0</v>
      </c>
    </row>
    <row r="158" spans="2:10" ht="14">
      <c r="B158" s="12" t="s">
        <v>160</v>
      </c>
      <c r="C158" s="13">
        <v>0.01</v>
      </c>
      <c r="D158" s="14">
        <v>1.0017751143290499E-2</v>
      </c>
      <c r="E158" s="14">
        <v>9.9935386360287294E-3</v>
      </c>
      <c r="F158" s="14">
        <f t="shared" si="10"/>
        <v>1.7751143290499136E-5</v>
      </c>
      <c r="G158" s="14">
        <f t="shared" si="11"/>
        <v>-6.4613639712707976E-6</v>
      </c>
      <c r="H158" s="13">
        <f t="shared" si="12"/>
        <v>0.01</v>
      </c>
      <c r="I158" s="13">
        <f t="shared" si="13"/>
        <v>0.01</v>
      </c>
      <c r="J158" s="12">
        <f t="shared" si="14"/>
        <v>0</v>
      </c>
    </row>
    <row r="159" spans="2:10" ht="14">
      <c r="B159" s="12" t="s">
        <v>161</v>
      </c>
      <c r="C159" s="13">
        <v>0.01</v>
      </c>
      <c r="D159" s="14">
        <v>9.9814904871665302E-3</v>
      </c>
      <c r="E159" s="14">
        <v>1.0026541363562E-2</v>
      </c>
      <c r="F159" s="14">
        <f t="shared" si="10"/>
        <v>-1.8509512833470021E-5</v>
      </c>
      <c r="G159" s="14">
        <f t="shared" si="11"/>
        <v>2.6541363561999667E-5</v>
      </c>
      <c r="H159" s="13">
        <f t="shared" si="12"/>
        <v>0.01</v>
      </c>
      <c r="I159" s="13">
        <f t="shared" si="13"/>
        <v>0.01</v>
      </c>
      <c r="J159" s="12">
        <f t="shared" si="14"/>
        <v>0</v>
      </c>
    </row>
    <row r="160" spans="2:10" ht="14">
      <c r="B160" s="12" t="s">
        <v>162</v>
      </c>
      <c r="C160" s="13">
        <v>0.01</v>
      </c>
      <c r="D160" s="14">
        <v>9.9894685045276398E-3</v>
      </c>
      <c r="E160" s="14">
        <v>1.0045290692910901E-2</v>
      </c>
      <c r="F160" s="14">
        <f t="shared" si="10"/>
        <v>-1.0531495472360444E-5</v>
      </c>
      <c r="G160" s="14">
        <f t="shared" si="11"/>
        <v>4.5290692910900446E-5</v>
      </c>
      <c r="H160" s="13">
        <f t="shared" si="12"/>
        <v>0.01</v>
      </c>
      <c r="I160" s="13">
        <f t="shared" si="13"/>
        <v>0.01</v>
      </c>
      <c r="J160" s="12">
        <f t="shared" si="14"/>
        <v>0</v>
      </c>
    </row>
    <row r="161" spans="2:10" ht="14">
      <c r="B161" s="12" t="s">
        <v>163</v>
      </c>
      <c r="C161" s="13">
        <v>0.01</v>
      </c>
      <c r="D161" s="14">
        <v>1.00014017968106E-2</v>
      </c>
      <c r="E161" s="14">
        <v>1.0056259091986E-2</v>
      </c>
      <c r="F161" s="14">
        <f t="shared" si="10"/>
        <v>1.4017968105999729E-6</v>
      </c>
      <c r="G161" s="14">
        <f t="shared" si="11"/>
        <v>5.625909198599989E-5</v>
      </c>
      <c r="H161" s="13">
        <f t="shared" si="12"/>
        <v>0.01</v>
      </c>
      <c r="I161" s="13">
        <f t="shared" si="13"/>
        <v>0.01</v>
      </c>
      <c r="J161" s="12">
        <f t="shared" si="14"/>
        <v>0</v>
      </c>
    </row>
    <row r="162" spans="2:10" ht="14">
      <c r="B162" s="12" t="s">
        <v>164</v>
      </c>
      <c r="C162" s="13">
        <v>0.01</v>
      </c>
      <c r="D162" s="14">
        <v>9.9884647366783406E-3</v>
      </c>
      <c r="E162" s="14">
        <v>9.9973926983305105E-3</v>
      </c>
      <c r="F162" s="14">
        <f t="shared" si="10"/>
        <v>-1.1535263321659633E-5</v>
      </c>
      <c r="G162" s="14">
        <f t="shared" si="11"/>
        <v>-2.6073016694896922E-6</v>
      </c>
      <c r="H162" s="13">
        <f t="shared" si="12"/>
        <v>0.01</v>
      </c>
      <c r="I162" s="13">
        <f t="shared" si="13"/>
        <v>0.01</v>
      </c>
      <c r="J162" s="12">
        <f t="shared" si="14"/>
        <v>0</v>
      </c>
    </row>
    <row r="163" spans="2:10" ht="14">
      <c r="B163" s="12" t="s">
        <v>165</v>
      </c>
      <c r="C163" s="13">
        <v>0.01</v>
      </c>
      <c r="D163" s="14">
        <v>1.0044268948461501E-2</v>
      </c>
      <c r="E163" s="14">
        <v>1.0015378450858699E-2</v>
      </c>
      <c r="F163" s="14">
        <f t="shared" si="10"/>
        <v>4.4268948461500396E-5</v>
      </c>
      <c r="G163" s="14">
        <f t="shared" si="11"/>
        <v>1.5378450858699252E-5</v>
      </c>
      <c r="H163" s="13">
        <f t="shared" si="12"/>
        <v>0.01</v>
      </c>
      <c r="I163" s="13">
        <f t="shared" si="13"/>
        <v>0.01</v>
      </c>
      <c r="J163" s="12">
        <f t="shared" si="14"/>
        <v>0</v>
      </c>
    </row>
    <row r="164" spans="2:10" ht="14">
      <c r="B164" s="12" t="s">
        <v>166</v>
      </c>
      <c r="C164" s="13">
        <v>0.01</v>
      </c>
      <c r="D164" s="14">
        <v>9.9773103955485606E-3</v>
      </c>
      <c r="E164" s="14">
        <v>1.0004802476276E-2</v>
      </c>
      <c r="F164" s="14">
        <f t="shared" si="10"/>
        <v>-2.2689604451439638E-5</v>
      </c>
      <c r="G164" s="14">
        <f t="shared" si="11"/>
        <v>4.8024762759994732E-6</v>
      </c>
      <c r="H164" s="13">
        <f t="shared" si="12"/>
        <v>0.01</v>
      </c>
      <c r="I164" s="13">
        <f t="shared" si="13"/>
        <v>0.01</v>
      </c>
      <c r="J164" s="12">
        <f t="shared" si="14"/>
        <v>0</v>
      </c>
    </row>
    <row r="165" spans="2:10" ht="14">
      <c r="B165" s="12" t="s">
        <v>167</v>
      </c>
      <c r="C165" s="13">
        <v>0.01</v>
      </c>
      <c r="D165" s="14">
        <v>1.00078875621003E-2</v>
      </c>
      <c r="E165" s="14">
        <v>1.00384350513347E-2</v>
      </c>
      <c r="F165" s="14">
        <f t="shared" si="10"/>
        <v>7.8875621003001578E-6</v>
      </c>
      <c r="G165" s="14">
        <f t="shared" si="11"/>
        <v>3.8435051334700238E-5</v>
      </c>
      <c r="H165" s="13">
        <f t="shared" si="12"/>
        <v>0.01</v>
      </c>
      <c r="I165" s="13">
        <f t="shared" si="13"/>
        <v>0.01</v>
      </c>
      <c r="J165" s="12">
        <f t="shared" si="14"/>
        <v>0</v>
      </c>
    </row>
    <row r="166" spans="2:10" ht="14">
      <c r="B166" s="12" t="s">
        <v>168</v>
      </c>
      <c r="C166" s="13">
        <v>0.01</v>
      </c>
      <c r="D166" s="14">
        <v>1.001489474325E-2</v>
      </c>
      <c r="E166" s="14">
        <v>1.0016412640685601E-2</v>
      </c>
      <c r="F166" s="14">
        <f t="shared" si="10"/>
        <v>1.4894743249999412E-5</v>
      </c>
      <c r="G166" s="14">
        <f t="shared" si="11"/>
        <v>1.641264068560043E-5</v>
      </c>
      <c r="H166" s="13">
        <f t="shared" si="12"/>
        <v>0.01</v>
      </c>
      <c r="I166" s="13">
        <f t="shared" si="13"/>
        <v>0.01</v>
      </c>
      <c r="J166" s="12">
        <f t="shared" si="14"/>
        <v>0</v>
      </c>
    </row>
    <row r="167" spans="2:10" ht="14">
      <c r="B167" s="12" t="s">
        <v>169</v>
      </c>
      <c r="C167" s="13">
        <v>0.01</v>
      </c>
      <c r="D167" s="14">
        <v>1.0018019063997701E-2</v>
      </c>
      <c r="E167" s="14">
        <v>9.9988170001931807E-3</v>
      </c>
      <c r="F167" s="14">
        <f t="shared" si="10"/>
        <v>1.8019063997700563E-5</v>
      </c>
      <c r="G167" s="14">
        <f t="shared" si="11"/>
        <v>-1.1829998068195458E-6</v>
      </c>
      <c r="H167" s="13">
        <f t="shared" si="12"/>
        <v>0.01</v>
      </c>
      <c r="I167" s="13">
        <f t="shared" si="13"/>
        <v>0.01</v>
      </c>
      <c r="J167" s="12">
        <f t="shared" si="14"/>
        <v>0</v>
      </c>
    </row>
    <row r="168" spans="2:10" ht="14">
      <c r="B168" s="12" t="s">
        <v>170</v>
      </c>
      <c r="C168" s="13">
        <v>0.01</v>
      </c>
      <c r="D168" s="14">
        <v>9.9867779546241597E-3</v>
      </c>
      <c r="E168" s="14">
        <v>9.9383481527778508E-3</v>
      </c>
      <c r="F168" s="14">
        <f t="shared" si="10"/>
        <v>-1.3222045375840472E-5</v>
      </c>
      <c r="G168" s="14">
        <f t="shared" si="11"/>
        <v>-6.1651847222149447E-5</v>
      </c>
      <c r="H168" s="13">
        <f t="shared" si="12"/>
        <v>0.01</v>
      </c>
      <c r="I168" s="13">
        <f t="shared" si="13"/>
        <v>0.01</v>
      </c>
      <c r="J168" s="12">
        <f t="shared" si="14"/>
        <v>0</v>
      </c>
    </row>
    <row r="169" spans="2:10" ht="14">
      <c r="B169" s="12" t="s">
        <v>171</v>
      </c>
      <c r="C169" s="13">
        <v>0.01</v>
      </c>
      <c r="D169" s="14">
        <v>9.9808179479899707E-3</v>
      </c>
      <c r="E169" s="14">
        <v>1.00378970387807E-2</v>
      </c>
      <c r="F169" s="14">
        <f t="shared" si="10"/>
        <v>-1.9182052010029496E-5</v>
      </c>
      <c r="G169" s="14">
        <f t="shared" si="11"/>
        <v>3.7897038780699416E-5</v>
      </c>
      <c r="H169" s="13">
        <f t="shared" si="12"/>
        <v>0.01</v>
      </c>
      <c r="I169" s="13">
        <f t="shared" si="13"/>
        <v>0.01</v>
      </c>
      <c r="J169" s="12">
        <f t="shared" si="14"/>
        <v>0</v>
      </c>
    </row>
    <row r="170" spans="2:10" ht="14">
      <c r="B170" s="12" t="s">
        <v>172</v>
      </c>
      <c r="C170" s="13">
        <v>0.01</v>
      </c>
      <c r="D170" s="14">
        <v>9.9867967192335191E-3</v>
      </c>
      <c r="E170" s="14">
        <v>1.00311208251333E-2</v>
      </c>
      <c r="F170" s="14">
        <f t="shared" si="10"/>
        <v>-1.3203280766481071E-5</v>
      </c>
      <c r="G170" s="14">
        <f t="shared" si="11"/>
        <v>3.1120825133299293E-5</v>
      </c>
      <c r="H170" s="13">
        <f t="shared" si="12"/>
        <v>0.01</v>
      </c>
      <c r="I170" s="13">
        <f t="shared" si="13"/>
        <v>0.01</v>
      </c>
      <c r="J170" s="12">
        <f t="shared" si="14"/>
        <v>0</v>
      </c>
    </row>
    <row r="171" spans="2:10" ht="14">
      <c r="B171" s="12" t="s">
        <v>173</v>
      </c>
      <c r="C171" s="13">
        <v>0.01</v>
      </c>
      <c r="D171" s="14">
        <v>9.9852247149894106E-3</v>
      </c>
      <c r="E171" s="14">
        <v>9.9694964889905507E-3</v>
      </c>
      <c r="F171" s="14">
        <f t="shared" si="10"/>
        <v>-1.4775285010589639E-5</v>
      </c>
      <c r="G171" s="14">
        <f t="shared" si="11"/>
        <v>-3.0503511009449466E-5</v>
      </c>
      <c r="H171" s="13">
        <f t="shared" si="12"/>
        <v>0.01</v>
      </c>
      <c r="I171" s="13">
        <f t="shared" si="13"/>
        <v>0.01</v>
      </c>
      <c r="J171" s="12">
        <f t="shared" si="14"/>
        <v>0</v>
      </c>
    </row>
    <row r="172" spans="2:10" ht="14">
      <c r="B172" s="12" t="s">
        <v>174</v>
      </c>
      <c r="C172" s="13">
        <v>0.01</v>
      </c>
      <c r="D172" s="14">
        <v>9.9668164662744096E-3</v>
      </c>
      <c r="E172" s="14">
        <v>1.0064016946333999E-2</v>
      </c>
      <c r="F172" s="14">
        <f t="shared" si="10"/>
        <v>-3.318353372559063E-5</v>
      </c>
      <c r="G172" s="14">
        <f t="shared" si="11"/>
        <v>6.4016946333999084E-5</v>
      </c>
      <c r="H172" s="13">
        <f t="shared" si="12"/>
        <v>0.01</v>
      </c>
      <c r="I172" s="13">
        <f t="shared" si="13"/>
        <v>0.01</v>
      </c>
      <c r="J172" s="12">
        <f t="shared" si="14"/>
        <v>0</v>
      </c>
    </row>
    <row r="173" spans="2:10" ht="14">
      <c r="B173" s="12" t="s">
        <v>175</v>
      </c>
      <c r="C173" s="13">
        <v>0.01</v>
      </c>
      <c r="D173" s="14">
        <v>9.9649981438635904E-3</v>
      </c>
      <c r="E173" s="14">
        <v>1.00228333940769E-2</v>
      </c>
      <c r="F173" s="14">
        <f t="shared" si="10"/>
        <v>-3.5001856136409812E-5</v>
      </c>
      <c r="G173" s="14">
        <f t="shared" si="11"/>
        <v>2.2833394076899466E-5</v>
      </c>
      <c r="H173" s="13">
        <f t="shared" si="12"/>
        <v>0.01</v>
      </c>
      <c r="I173" s="13">
        <f t="shared" si="13"/>
        <v>0.01</v>
      </c>
      <c r="J173" s="12">
        <f t="shared" si="14"/>
        <v>0</v>
      </c>
    </row>
    <row r="174" spans="2:10" ht="14">
      <c r="B174" s="12" t="s">
        <v>176</v>
      </c>
      <c r="C174" s="13">
        <v>0.01</v>
      </c>
      <c r="D174" s="14">
        <v>1.0017297391998701E-2</v>
      </c>
      <c r="E174" s="14">
        <v>1.0023110810635999E-2</v>
      </c>
      <c r="F174" s="14">
        <f t="shared" si="10"/>
        <v>1.7297391998700312E-5</v>
      </c>
      <c r="G174" s="14">
        <f t="shared" si="11"/>
        <v>2.3110810635999096E-5</v>
      </c>
      <c r="H174" s="13">
        <f t="shared" si="12"/>
        <v>0.01</v>
      </c>
      <c r="I174" s="13">
        <f t="shared" si="13"/>
        <v>0.01</v>
      </c>
      <c r="J174" s="12">
        <f t="shared" si="14"/>
        <v>0</v>
      </c>
    </row>
    <row r="175" spans="2:10" ht="14">
      <c r="B175" s="12" t="s">
        <v>177</v>
      </c>
      <c r="C175" s="13">
        <v>0.01</v>
      </c>
      <c r="D175" s="14">
        <v>9.9916436690086798E-3</v>
      </c>
      <c r="E175" s="14">
        <v>9.9898722140224997E-3</v>
      </c>
      <c r="F175" s="14">
        <f t="shared" si="10"/>
        <v>-8.3563309913204514E-6</v>
      </c>
      <c r="G175" s="14">
        <f t="shared" si="11"/>
        <v>-1.0127785977500497E-5</v>
      </c>
      <c r="H175" s="13">
        <f t="shared" si="12"/>
        <v>0.01</v>
      </c>
      <c r="I175" s="13">
        <f t="shared" si="13"/>
        <v>0.01</v>
      </c>
      <c r="J175" s="12">
        <f t="shared" si="14"/>
        <v>0</v>
      </c>
    </row>
    <row r="176" spans="2:10" ht="14">
      <c r="B176" s="12" t="s">
        <v>178</v>
      </c>
      <c r="C176" s="13">
        <v>0.01</v>
      </c>
      <c r="D176" s="14">
        <v>1.00092299838964E-2</v>
      </c>
      <c r="E176" s="14">
        <v>1.0025598958082201E-2</v>
      </c>
      <c r="F176" s="14">
        <f t="shared" si="10"/>
        <v>9.2299838963996045E-6</v>
      </c>
      <c r="G176" s="14">
        <f t="shared" si="11"/>
        <v>2.5598958082200321E-5</v>
      </c>
      <c r="H176" s="13">
        <f t="shared" si="12"/>
        <v>0.01</v>
      </c>
      <c r="I176" s="13">
        <f t="shared" si="13"/>
        <v>0.01</v>
      </c>
      <c r="J176" s="12">
        <f t="shared" si="14"/>
        <v>0</v>
      </c>
    </row>
    <row r="177" spans="2:10" ht="14">
      <c r="B177" s="12" t="s">
        <v>179</v>
      </c>
      <c r="C177" s="13">
        <v>0.01</v>
      </c>
      <c r="D177" s="14">
        <v>9.9928843276250005E-3</v>
      </c>
      <c r="E177" s="14">
        <v>9.9948324237761708E-3</v>
      </c>
      <c r="F177" s="14">
        <f t="shared" si="10"/>
        <v>-7.1156723749996736E-6</v>
      </c>
      <c r="G177" s="14">
        <f t="shared" si="11"/>
        <v>-5.1675762238294343E-6</v>
      </c>
      <c r="H177" s="13">
        <f t="shared" si="12"/>
        <v>0.01</v>
      </c>
      <c r="I177" s="13">
        <f t="shared" si="13"/>
        <v>0.01</v>
      </c>
      <c r="J177" s="12">
        <f t="shared" si="14"/>
        <v>0</v>
      </c>
    </row>
    <row r="178" spans="2:10" ht="14">
      <c r="B178" s="12" t="s">
        <v>180</v>
      </c>
      <c r="C178" s="13">
        <v>0.01</v>
      </c>
      <c r="D178" s="14">
        <v>9.9860152615463896E-3</v>
      </c>
      <c r="E178" s="14">
        <v>1.00204932877903E-2</v>
      </c>
      <c r="F178" s="14">
        <f t="shared" si="10"/>
        <v>-1.3984738453610632E-5</v>
      </c>
      <c r="G178" s="14">
        <f t="shared" si="11"/>
        <v>2.0493287790300171E-5</v>
      </c>
      <c r="H178" s="13">
        <f t="shared" si="12"/>
        <v>0.01</v>
      </c>
      <c r="I178" s="13">
        <f t="shared" si="13"/>
        <v>0.01</v>
      </c>
      <c r="J178" s="12">
        <f t="shared" si="14"/>
        <v>0</v>
      </c>
    </row>
    <row r="179" spans="2:10" ht="14">
      <c r="B179" s="12" t="s">
        <v>181</v>
      </c>
      <c r="C179" s="13">
        <v>0.01</v>
      </c>
      <c r="D179" s="14">
        <v>1.00163935126428E-2</v>
      </c>
      <c r="E179" s="14">
        <v>1.0003842010685301E-2</v>
      </c>
      <c r="F179" s="14">
        <f t="shared" si="10"/>
        <v>1.6393512642799701E-5</v>
      </c>
      <c r="G179" s="14">
        <f t="shared" si="11"/>
        <v>3.8420106853002955E-6</v>
      </c>
      <c r="H179" s="13">
        <f t="shared" si="12"/>
        <v>0.01</v>
      </c>
      <c r="I179" s="13">
        <f t="shared" si="13"/>
        <v>0.01</v>
      </c>
      <c r="J179" s="12">
        <f t="shared" si="14"/>
        <v>0</v>
      </c>
    </row>
    <row r="180" spans="2:10" ht="14">
      <c r="B180" s="12" t="s">
        <v>182</v>
      </c>
      <c r="C180" s="13">
        <v>0.01</v>
      </c>
      <c r="D180" s="14">
        <v>9.9922450196720299E-3</v>
      </c>
      <c r="E180" s="14">
        <v>9.9872290647476797E-3</v>
      </c>
      <c r="F180" s="14">
        <f t="shared" si="10"/>
        <v>-7.7549803279702845E-6</v>
      </c>
      <c r="G180" s="14">
        <f t="shared" si="11"/>
        <v>-1.2770935252320523E-5</v>
      </c>
      <c r="H180" s="13">
        <f t="shared" si="12"/>
        <v>0.01</v>
      </c>
      <c r="I180" s="13">
        <f t="shared" si="13"/>
        <v>0.01</v>
      </c>
      <c r="J180" s="12">
        <f t="shared" si="14"/>
        <v>0</v>
      </c>
    </row>
    <row r="181" spans="2:10" ht="14">
      <c r="B181" s="12" t="s">
        <v>183</v>
      </c>
      <c r="C181" s="13">
        <v>0.01</v>
      </c>
      <c r="D181" s="14">
        <v>1.00045087161058E-2</v>
      </c>
      <c r="E181" s="14">
        <v>1.0010118471403999E-2</v>
      </c>
      <c r="F181" s="14">
        <f t="shared" si="10"/>
        <v>4.5087161057999481E-6</v>
      </c>
      <c r="G181" s="14">
        <f t="shared" si="11"/>
        <v>1.0118471403999102E-5</v>
      </c>
      <c r="H181" s="13">
        <f t="shared" si="12"/>
        <v>0.01</v>
      </c>
      <c r="I181" s="13">
        <f t="shared" si="13"/>
        <v>0.01</v>
      </c>
      <c r="J181" s="12">
        <f t="shared" si="14"/>
        <v>0</v>
      </c>
    </row>
    <row r="182" spans="2:10" ht="14">
      <c r="B182" s="12" t="s">
        <v>184</v>
      </c>
      <c r="C182" s="13">
        <v>0.01</v>
      </c>
      <c r="D182" s="14">
        <v>9.9998580573732107E-3</v>
      </c>
      <c r="E182" s="14">
        <v>1.00509232644707E-2</v>
      </c>
      <c r="F182" s="14">
        <f t="shared" si="10"/>
        <v>-1.4194262678950131E-7</v>
      </c>
      <c r="G182" s="14">
        <f t="shared" si="11"/>
        <v>5.0923264470700141E-5</v>
      </c>
      <c r="H182" s="13">
        <f t="shared" si="12"/>
        <v>0.01</v>
      </c>
      <c r="I182" s="13">
        <f t="shared" si="13"/>
        <v>0.01</v>
      </c>
      <c r="J182" s="12">
        <f t="shared" si="14"/>
        <v>0</v>
      </c>
    </row>
    <row r="183" spans="2:10" ht="14">
      <c r="B183" s="12" t="s">
        <v>185</v>
      </c>
      <c r="C183" s="13">
        <v>0.01</v>
      </c>
      <c r="D183" s="14">
        <v>1.00668716199538E-2</v>
      </c>
      <c r="E183" s="14">
        <v>1.00096769470391E-2</v>
      </c>
      <c r="F183" s="14">
        <f t="shared" si="10"/>
        <v>6.6871619953799699E-5</v>
      </c>
      <c r="G183" s="14">
        <f t="shared" si="11"/>
        <v>9.6769470391000478E-6</v>
      </c>
      <c r="H183" s="13">
        <f t="shared" si="12"/>
        <v>0.01</v>
      </c>
      <c r="I183" s="13">
        <f t="shared" si="13"/>
        <v>0.01</v>
      </c>
      <c r="J183" s="12">
        <f t="shared" si="14"/>
        <v>0</v>
      </c>
    </row>
    <row r="184" spans="2:10" ht="14">
      <c r="B184" s="12" t="s">
        <v>186</v>
      </c>
      <c r="C184" s="13">
        <v>0.01</v>
      </c>
      <c r="D184" s="14">
        <v>1.00008610334862E-2</v>
      </c>
      <c r="E184" s="14">
        <v>1.0024367986787699E-2</v>
      </c>
      <c r="F184" s="14">
        <f t="shared" si="10"/>
        <v>8.6103348619949449E-7</v>
      </c>
      <c r="G184" s="14">
        <f t="shared" si="11"/>
        <v>2.4367986787699261E-5</v>
      </c>
      <c r="H184" s="13">
        <f t="shared" si="12"/>
        <v>0.01</v>
      </c>
      <c r="I184" s="13">
        <f t="shared" si="13"/>
        <v>0.01</v>
      </c>
      <c r="J184" s="12">
        <f t="shared" si="14"/>
        <v>0</v>
      </c>
    </row>
    <row r="185" spans="2:10" ht="14">
      <c r="B185" s="12" t="s">
        <v>187</v>
      </c>
      <c r="C185" s="13">
        <v>0.01</v>
      </c>
      <c r="D185" s="14">
        <v>9.9622367052407904E-3</v>
      </c>
      <c r="E185" s="14">
        <v>1.00516649956093E-2</v>
      </c>
      <c r="F185" s="14">
        <f t="shared" si="10"/>
        <v>-3.7763294759209781E-5</v>
      </c>
      <c r="G185" s="14">
        <f t="shared" si="11"/>
        <v>5.1664995609299741E-5</v>
      </c>
      <c r="H185" s="13">
        <f t="shared" si="12"/>
        <v>0.01</v>
      </c>
      <c r="I185" s="13">
        <f t="shared" si="13"/>
        <v>0.01</v>
      </c>
      <c r="J185" s="12">
        <f t="shared" si="14"/>
        <v>0</v>
      </c>
    </row>
    <row r="186" spans="2:10" ht="14">
      <c r="B186" s="12" t="s">
        <v>188</v>
      </c>
      <c r="C186" s="13">
        <v>0.01</v>
      </c>
      <c r="D186" s="14">
        <v>1.0039122276792E-2</v>
      </c>
      <c r="E186" s="14">
        <v>1.00001312406013E-2</v>
      </c>
      <c r="F186" s="14">
        <f t="shared" si="10"/>
        <v>3.9122276791999852E-5</v>
      </c>
      <c r="G186" s="14">
        <f t="shared" si="11"/>
        <v>1.3124060129973691E-7</v>
      </c>
      <c r="H186" s="13">
        <f t="shared" si="12"/>
        <v>0.01</v>
      </c>
      <c r="I186" s="13">
        <f t="shared" si="13"/>
        <v>0.01</v>
      </c>
      <c r="J186" s="12">
        <f t="shared" si="14"/>
        <v>0</v>
      </c>
    </row>
    <row r="187" spans="2:10" ht="14">
      <c r="B187" s="12" t="s">
        <v>189</v>
      </c>
      <c r="C187" s="13">
        <v>0.01</v>
      </c>
      <c r="D187" s="14">
        <v>9.9922381203701605E-3</v>
      </c>
      <c r="E187" s="14">
        <v>1.00506659174675E-2</v>
      </c>
      <c r="F187" s="14">
        <f t="shared" si="10"/>
        <v>-7.7618796298396797E-6</v>
      </c>
      <c r="G187" s="14">
        <f t="shared" si="11"/>
        <v>5.0665917467499627E-5</v>
      </c>
      <c r="H187" s="13">
        <f t="shared" si="12"/>
        <v>0.01</v>
      </c>
      <c r="I187" s="13">
        <f t="shared" si="13"/>
        <v>0.01</v>
      </c>
      <c r="J187" s="12">
        <f t="shared" si="14"/>
        <v>0</v>
      </c>
    </row>
    <row r="188" spans="2:10" ht="14">
      <c r="B188" s="12" t="s">
        <v>190</v>
      </c>
      <c r="C188" s="13">
        <v>0.01</v>
      </c>
      <c r="D188" s="14">
        <v>1.00119993213998E-2</v>
      </c>
      <c r="E188" s="14">
        <v>1.0054850481911799E-2</v>
      </c>
      <c r="F188" s="14">
        <f t="shared" si="10"/>
        <v>1.199932139979952E-5</v>
      </c>
      <c r="G188" s="14">
        <f t="shared" si="11"/>
        <v>5.4850481911799046E-5</v>
      </c>
      <c r="H188" s="13">
        <f t="shared" si="12"/>
        <v>0.01</v>
      </c>
      <c r="I188" s="13">
        <f t="shared" si="13"/>
        <v>0.01</v>
      </c>
      <c r="J188" s="12">
        <f t="shared" si="14"/>
        <v>0</v>
      </c>
    </row>
    <row r="189" spans="2:10" ht="14">
      <c r="B189" s="12" t="s">
        <v>191</v>
      </c>
      <c r="C189" s="13">
        <v>0.01</v>
      </c>
      <c r="D189" s="14">
        <v>1.0005223610720501E-2</v>
      </c>
      <c r="E189" s="14">
        <v>1.00654706050617E-2</v>
      </c>
      <c r="F189" s="14">
        <f t="shared" si="10"/>
        <v>5.2236107205005933E-6</v>
      </c>
      <c r="G189" s="14">
        <f t="shared" si="11"/>
        <v>6.547060506170016E-5</v>
      </c>
      <c r="H189" s="13">
        <f t="shared" si="12"/>
        <v>0.01</v>
      </c>
      <c r="I189" s="13">
        <f t="shared" si="13"/>
        <v>0.01</v>
      </c>
      <c r="J189" s="12">
        <f t="shared" si="14"/>
        <v>0</v>
      </c>
    </row>
    <row r="190" spans="2:10" ht="14">
      <c r="B190" s="12" t="s">
        <v>192</v>
      </c>
      <c r="C190" s="13">
        <v>0.01</v>
      </c>
      <c r="D190" s="14">
        <v>1.000861608003E-2</v>
      </c>
      <c r="E190" s="14">
        <v>1.0009338666790201E-2</v>
      </c>
      <c r="F190" s="14">
        <f t="shared" si="10"/>
        <v>8.6160800299994733E-6</v>
      </c>
      <c r="G190" s="14">
        <f t="shared" si="11"/>
        <v>9.3386667902005394E-6</v>
      </c>
      <c r="H190" s="13">
        <f t="shared" si="12"/>
        <v>0.01</v>
      </c>
      <c r="I190" s="13">
        <f t="shared" si="13"/>
        <v>0.01</v>
      </c>
      <c r="J190" s="12">
        <f t="shared" si="14"/>
        <v>0</v>
      </c>
    </row>
    <row r="191" spans="2:10" ht="14">
      <c r="B191" s="12" t="s">
        <v>193</v>
      </c>
      <c r="C191" s="13">
        <v>0.01</v>
      </c>
      <c r="D191" s="14">
        <v>1.00607269026592E-2</v>
      </c>
      <c r="E191" s="14">
        <v>1.00194615061033E-2</v>
      </c>
      <c r="F191" s="14">
        <f t="shared" si="10"/>
        <v>6.0726902659199652E-5</v>
      </c>
      <c r="G191" s="14">
        <f t="shared" si="11"/>
        <v>1.9461506103300025E-5</v>
      </c>
      <c r="H191" s="13">
        <f t="shared" si="12"/>
        <v>0.01</v>
      </c>
      <c r="I191" s="13">
        <f t="shared" si="13"/>
        <v>0.01</v>
      </c>
      <c r="J191" s="12">
        <f t="shared" si="14"/>
        <v>0</v>
      </c>
    </row>
    <row r="192" spans="2:10" ht="14">
      <c r="B192" s="12" t="s">
        <v>194</v>
      </c>
      <c r="C192" s="13">
        <v>0.01</v>
      </c>
      <c r="D192" s="14">
        <v>9.9925725380398105E-3</v>
      </c>
      <c r="E192" s="14">
        <v>1.00168322188613E-2</v>
      </c>
      <c r="F192" s="14">
        <f t="shared" si="10"/>
        <v>-7.4274619601896741E-6</v>
      </c>
      <c r="G192" s="14">
        <f t="shared" si="11"/>
        <v>1.6832218861300222E-5</v>
      </c>
      <c r="H192" s="13">
        <f t="shared" si="12"/>
        <v>0.01</v>
      </c>
      <c r="I192" s="13">
        <f t="shared" si="13"/>
        <v>0.01</v>
      </c>
      <c r="J192" s="12">
        <f t="shared" si="14"/>
        <v>0</v>
      </c>
    </row>
    <row r="193" spans="2:10" ht="14">
      <c r="B193" s="12" t="s">
        <v>195</v>
      </c>
      <c r="C193" s="13">
        <v>0.01</v>
      </c>
      <c r="D193" s="14">
        <v>1.00250425786956E-2</v>
      </c>
      <c r="E193" s="14">
        <v>1.00526387246541E-2</v>
      </c>
      <c r="F193" s="14">
        <f t="shared" si="10"/>
        <v>2.5042578695599546E-5</v>
      </c>
      <c r="G193" s="14">
        <f t="shared" si="11"/>
        <v>5.2638724654099564E-5</v>
      </c>
      <c r="H193" s="13">
        <f t="shared" si="12"/>
        <v>0.01</v>
      </c>
      <c r="I193" s="13">
        <f t="shared" si="13"/>
        <v>0.01</v>
      </c>
      <c r="J193" s="12">
        <f t="shared" si="14"/>
        <v>0</v>
      </c>
    </row>
    <row r="194" spans="2:10" ht="14">
      <c r="B194" s="12" t="s">
        <v>196</v>
      </c>
      <c r="C194" s="13">
        <v>0.01</v>
      </c>
      <c r="D194" s="14">
        <v>1.0033931523389E-2</v>
      </c>
      <c r="E194" s="14">
        <v>1.00321184726612E-2</v>
      </c>
      <c r="F194" s="14">
        <f t="shared" si="10"/>
        <v>3.393152338899974E-5</v>
      </c>
      <c r="G194" s="14">
        <f t="shared" si="11"/>
        <v>3.2118472661199493E-5</v>
      </c>
      <c r="H194" s="13">
        <f t="shared" si="12"/>
        <v>0.01</v>
      </c>
      <c r="I194" s="13">
        <f t="shared" si="13"/>
        <v>0.01</v>
      </c>
      <c r="J194" s="12">
        <f t="shared" si="14"/>
        <v>0</v>
      </c>
    </row>
    <row r="195" spans="2:10" ht="14">
      <c r="B195" s="12" t="s">
        <v>197</v>
      </c>
      <c r="C195" s="13">
        <v>0.01</v>
      </c>
      <c r="D195" s="14">
        <v>1.00338029582549E-2</v>
      </c>
      <c r="E195" s="14">
        <v>1.00108869448807E-2</v>
      </c>
      <c r="F195" s="14">
        <f t="shared" si="10"/>
        <v>3.380295825490022E-5</v>
      </c>
      <c r="G195" s="14">
        <f t="shared" si="11"/>
        <v>1.0886944880699606E-5</v>
      </c>
      <c r="H195" s="13">
        <f t="shared" si="12"/>
        <v>0.01</v>
      </c>
      <c r="I195" s="13">
        <f t="shared" si="13"/>
        <v>0.01</v>
      </c>
      <c r="J195" s="12">
        <f t="shared" si="14"/>
        <v>0</v>
      </c>
    </row>
    <row r="196" spans="2:10" ht="14">
      <c r="B196" s="12" t="s">
        <v>198</v>
      </c>
      <c r="C196" s="13">
        <v>0.01</v>
      </c>
      <c r="D196" s="14">
        <v>1.0001284658721001E-2</v>
      </c>
      <c r="E196" s="14">
        <v>9.9427117186576108E-3</v>
      </c>
      <c r="F196" s="14">
        <f t="shared" si="10"/>
        <v>1.284658721000323E-6</v>
      </c>
      <c r="G196" s="14">
        <f t="shared" si="11"/>
        <v>-5.7288281342389447E-5</v>
      </c>
      <c r="H196" s="13">
        <f t="shared" si="12"/>
        <v>0.01</v>
      </c>
      <c r="I196" s="13">
        <f t="shared" si="13"/>
        <v>0.01</v>
      </c>
      <c r="J196" s="12">
        <f t="shared" si="14"/>
        <v>0</v>
      </c>
    </row>
    <row r="197" spans="2:10" ht="14">
      <c r="B197" s="12" t="s">
        <v>199</v>
      </c>
      <c r="C197" s="13">
        <v>0.01</v>
      </c>
      <c r="D197" s="14">
        <v>9.99924392089333E-3</v>
      </c>
      <c r="E197" s="14">
        <v>1.00515710906387E-2</v>
      </c>
      <c r="F197" s="14">
        <f t="shared" si="10"/>
        <v>-7.5607910667019329E-7</v>
      </c>
      <c r="G197" s="14">
        <f t="shared" si="11"/>
        <v>5.1571090638699926E-5</v>
      </c>
      <c r="H197" s="13">
        <f t="shared" si="12"/>
        <v>0.01</v>
      </c>
      <c r="I197" s="13">
        <f t="shared" si="13"/>
        <v>0.01</v>
      </c>
      <c r="J197" s="12">
        <f t="shared" si="14"/>
        <v>0</v>
      </c>
    </row>
    <row r="198" spans="2:10" ht="14">
      <c r="B198" s="12" t="s">
        <v>200</v>
      </c>
      <c r="C198" s="13">
        <v>0.01</v>
      </c>
      <c r="D198" s="14">
        <v>9.9997122189859795E-3</v>
      </c>
      <c r="E198" s="14">
        <v>1.00482369669014E-2</v>
      </c>
      <c r="F198" s="14">
        <f t="shared" si="10"/>
        <v>-2.8778101402067435E-7</v>
      </c>
      <c r="G198" s="14">
        <f t="shared" si="11"/>
        <v>4.8236966901399336E-5</v>
      </c>
      <c r="H198" s="13">
        <f t="shared" si="12"/>
        <v>0.01</v>
      </c>
      <c r="I198" s="13">
        <f t="shared" si="13"/>
        <v>0.01</v>
      </c>
      <c r="J198" s="12">
        <f t="shared" si="14"/>
        <v>0</v>
      </c>
    </row>
    <row r="199" spans="2:10" ht="14">
      <c r="B199" s="12" t="s">
        <v>201</v>
      </c>
      <c r="C199" s="13">
        <v>0.01</v>
      </c>
      <c r="D199" s="14">
        <v>1.0001149251227999E-2</v>
      </c>
      <c r="E199" s="14">
        <v>9.9828802188828905E-3</v>
      </c>
      <c r="F199" s="14">
        <f t="shared" si="10"/>
        <v>1.1492512279991096E-6</v>
      </c>
      <c r="G199" s="14">
        <f t="shared" si="11"/>
        <v>-1.7119781117109698E-5</v>
      </c>
      <c r="H199" s="13">
        <f t="shared" si="12"/>
        <v>0.01</v>
      </c>
      <c r="I199" s="13">
        <f t="shared" si="13"/>
        <v>0.01</v>
      </c>
      <c r="J199" s="12">
        <f t="shared" si="14"/>
        <v>0</v>
      </c>
    </row>
    <row r="200" spans="2:10" ht="14">
      <c r="B200" s="12" t="s">
        <v>202</v>
      </c>
      <c r="C200" s="13">
        <v>0.01</v>
      </c>
      <c r="D200" s="14">
        <v>9.9751945237569299E-3</v>
      </c>
      <c r="E200" s="14">
        <v>1.0079008903039499E-2</v>
      </c>
      <c r="F200" s="14">
        <f t="shared" si="10"/>
        <v>-2.4805476243070293E-5</v>
      </c>
      <c r="G200" s="14">
        <f t="shared" si="11"/>
        <v>7.9008903039499284E-5</v>
      </c>
      <c r="H200" s="13">
        <f t="shared" si="12"/>
        <v>0.01</v>
      </c>
      <c r="I200" s="13">
        <f t="shared" si="13"/>
        <v>0.01</v>
      </c>
      <c r="J200" s="12">
        <f t="shared" si="14"/>
        <v>0</v>
      </c>
    </row>
    <row r="201" spans="2:10" ht="14">
      <c r="B201" s="12" t="s">
        <v>203</v>
      </c>
      <c r="C201" s="13">
        <v>0.01</v>
      </c>
      <c r="D201" s="14">
        <v>9.9749940474042394E-3</v>
      </c>
      <c r="E201" s="14">
        <v>1.00327614433539E-2</v>
      </c>
      <c r="F201" s="14">
        <f t="shared" si="10"/>
        <v>-2.5005952595760772E-5</v>
      </c>
      <c r="G201" s="14">
        <f t="shared" si="11"/>
        <v>3.2761443353899675E-5</v>
      </c>
      <c r="H201" s="13">
        <f t="shared" si="12"/>
        <v>0.01</v>
      </c>
      <c r="I201" s="13">
        <f t="shared" si="13"/>
        <v>0.01</v>
      </c>
      <c r="J201" s="12">
        <f t="shared" si="14"/>
        <v>0</v>
      </c>
    </row>
    <row r="202" spans="2:10" ht="14">
      <c r="B202" s="12" t="s">
        <v>204</v>
      </c>
      <c r="C202" s="13">
        <v>0.01</v>
      </c>
      <c r="D202" s="14">
        <v>1.00242481250108E-2</v>
      </c>
      <c r="E202" s="14">
        <v>1.00308136777602E-2</v>
      </c>
      <c r="F202" s="14">
        <f t="shared" si="10"/>
        <v>2.4248125010799607E-5</v>
      </c>
      <c r="G202" s="14">
        <f t="shared" si="11"/>
        <v>3.081367776019972E-5</v>
      </c>
      <c r="H202" s="13">
        <f t="shared" si="12"/>
        <v>0.01</v>
      </c>
      <c r="I202" s="13">
        <f t="shared" si="13"/>
        <v>0.01</v>
      </c>
      <c r="J202" s="12">
        <f t="shared" si="14"/>
        <v>0</v>
      </c>
    </row>
    <row r="203" spans="2:10" ht="14">
      <c r="B203" s="12" t="s">
        <v>205</v>
      </c>
      <c r="C203" s="13">
        <v>0.01</v>
      </c>
      <c r="D203" s="14">
        <v>1.00097300775604E-2</v>
      </c>
      <c r="E203" s="14">
        <v>1.00094680102094E-2</v>
      </c>
      <c r="F203" s="14">
        <f t="shared" si="10"/>
        <v>9.7300775604002715E-6</v>
      </c>
      <c r="G203" s="14">
        <f t="shared" si="11"/>
        <v>9.4680102093996216E-6</v>
      </c>
      <c r="H203" s="13">
        <f t="shared" si="12"/>
        <v>0.01</v>
      </c>
      <c r="I203" s="13">
        <f t="shared" si="13"/>
        <v>0.01</v>
      </c>
      <c r="J203" s="12">
        <f t="shared" si="14"/>
        <v>0</v>
      </c>
    </row>
    <row r="204" spans="2:10" ht="14">
      <c r="B204" s="12" t="s">
        <v>206</v>
      </c>
      <c r="C204" s="13">
        <v>0.01</v>
      </c>
      <c r="D204" s="14">
        <v>1.0025103927089499E-2</v>
      </c>
      <c r="E204" s="14">
        <v>1.00452233779116E-2</v>
      </c>
      <c r="F204" s="14">
        <f t="shared" si="10"/>
        <v>2.5103927089499198E-5</v>
      </c>
      <c r="G204" s="14">
        <f t="shared" si="11"/>
        <v>4.5223377911600068E-5</v>
      </c>
      <c r="H204" s="13">
        <f t="shared" si="12"/>
        <v>0.01</v>
      </c>
      <c r="I204" s="13">
        <f t="shared" si="13"/>
        <v>0.01</v>
      </c>
      <c r="J204" s="12">
        <f t="shared" si="14"/>
        <v>0</v>
      </c>
    </row>
    <row r="205" spans="2:10" ht="14">
      <c r="B205" s="12" t="s">
        <v>207</v>
      </c>
      <c r="C205" s="13">
        <v>0.01</v>
      </c>
      <c r="D205" s="14">
        <v>1.0005820362453399E-2</v>
      </c>
      <c r="E205" s="14">
        <v>1.00090946443393E-2</v>
      </c>
      <c r="F205" s="14">
        <f t="shared" si="10"/>
        <v>5.8203624533990223E-6</v>
      </c>
      <c r="G205" s="14">
        <f t="shared" si="11"/>
        <v>9.094644339300087E-6</v>
      </c>
      <c r="H205" s="13">
        <f t="shared" si="12"/>
        <v>0.01</v>
      </c>
      <c r="I205" s="13">
        <f t="shared" si="13"/>
        <v>0.01</v>
      </c>
      <c r="J205" s="12">
        <f t="shared" si="14"/>
        <v>0</v>
      </c>
    </row>
    <row r="206" spans="2:10" ht="14">
      <c r="B206" s="12" t="s">
        <v>208</v>
      </c>
      <c r="C206" s="13">
        <v>0.01</v>
      </c>
      <c r="D206" s="14">
        <v>9.9950153029640804E-3</v>
      </c>
      <c r="E206" s="14">
        <v>1.0032380548404701E-2</v>
      </c>
      <c r="F206" s="14">
        <f t="shared" ref="F206:F269" si="15">D206-C206</f>
        <v>-4.9846970359198467E-6</v>
      </c>
      <c r="G206" s="14">
        <f t="shared" ref="G206:G269" si="16">E206-C206</f>
        <v>3.2380548404700379E-5</v>
      </c>
      <c r="H206" s="13">
        <f t="shared" ref="H206:H269" si="17">ROUND(D206,3)</f>
        <v>0.01</v>
      </c>
      <c r="I206" s="13">
        <f t="shared" ref="I206:I269" si="18">ROUND(D206,3)</f>
        <v>0.01</v>
      </c>
      <c r="J206" s="12">
        <f t="shared" ref="J206:J269" si="19">IF(AND(C206=H206,C206=I206),0,1)</f>
        <v>0</v>
      </c>
    </row>
    <row r="207" spans="2:10" ht="14">
      <c r="B207" s="12" t="s">
        <v>209</v>
      </c>
      <c r="C207" s="13">
        <v>0.01</v>
      </c>
      <c r="D207" s="14">
        <v>1.0025850710136E-2</v>
      </c>
      <c r="E207" s="14">
        <v>1.0014870917314201E-2</v>
      </c>
      <c r="F207" s="14">
        <f t="shared" si="15"/>
        <v>2.5850710135999488E-5</v>
      </c>
      <c r="G207" s="14">
        <f t="shared" si="16"/>
        <v>1.4870917314200455E-5</v>
      </c>
      <c r="H207" s="13">
        <f t="shared" si="17"/>
        <v>0.01</v>
      </c>
      <c r="I207" s="13">
        <f t="shared" si="18"/>
        <v>0.01</v>
      </c>
      <c r="J207" s="12">
        <f t="shared" si="19"/>
        <v>0</v>
      </c>
    </row>
    <row r="208" spans="2:10" ht="14">
      <c r="B208" s="12" t="s">
        <v>210</v>
      </c>
      <c r="C208" s="13">
        <v>0.01</v>
      </c>
      <c r="D208" s="14">
        <v>1.0000726278375199E-2</v>
      </c>
      <c r="E208" s="14">
        <v>9.9931066280441998E-3</v>
      </c>
      <c r="F208" s="14">
        <f t="shared" si="15"/>
        <v>7.2627837519913252E-7</v>
      </c>
      <c r="G208" s="14">
        <f t="shared" si="16"/>
        <v>-6.8933719558003648E-6</v>
      </c>
      <c r="H208" s="13">
        <f t="shared" si="17"/>
        <v>0.01</v>
      </c>
      <c r="I208" s="13">
        <f t="shared" si="18"/>
        <v>0.01</v>
      </c>
      <c r="J208" s="12">
        <f t="shared" si="19"/>
        <v>0</v>
      </c>
    </row>
    <row r="209" spans="2:10" ht="14">
      <c r="B209" s="12" t="s">
        <v>211</v>
      </c>
      <c r="C209" s="13">
        <v>0.01</v>
      </c>
      <c r="D209" s="14">
        <v>1.00098924347266E-2</v>
      </c>
      <c r="E209" s="14">
        <v>1.00167564365939E-2</v>
      </c>
      <c r="F209" s="14">
        <f t="shared" si="15"/>
        <v>9.8924347265993973E-6</v>
      </c>
      <c r="G209" s="14">
        <f t="shared" si="16"/>
        <v>1.6756436593899637E-5</v>
      </c>
      <c r="H209" s="13">
        <f t="shared" si="17"/>
        <v>0.01</v>
      </c>
      <c r="I209" s="13">
        <f t="shared" si="18"/>
        <v>0.01</v>
      </c>
      <c r="J209" s="12">
        <f t="shared" si="19"/>
        <v>0</v>
      </c>
    </row>
    <row r="210" spans="2:10" ht="14">
      <c r="B210" s="12" t="s">
        <v>212</v>
      </c>
      <c r="C210" s="13">
        <v>0.01</v>
      </c>
      <c r="D210" s="14">
        <v>9.9833833003630298E-3</v>
      </c>
      <c r="E210" s="14">
        <v>1.0037007207739901E-2</v>
      </c>
      <c r="F210" s="14">
        <f t="shared" si="15"/>
        <v>-1.6616699636970433E-5</v>
      </c>
      <c r="G210" s="14">
        <f t="shared" si="16"/>
        <v>3.7007207739900294E-5</v>
      </c>
      <c r="H210" s="13">
        <f t="shared" si="17"/>
        <v>0.01</v>
      </c>
      <c r="I210" s="13">
        <f t="shared" si="18"/>
        <v>0.01</v>
      </c>
      <c r="J210" s="12">
        <f t="shared" si="19"/>
        <v>0</v>
      </c>
    </row>
    <row r="211" spans="2:10" ht="14">
      <c r="B211" s="12" t="s">
        <v>213</v>
      </c>
      <c r="C211" s="13">
        <v>0.01</v>
      </c>
      <c r="D211" s="14">
        <v>1.00531091987341E-2</v>
      </c>
      <c r="E211" s="14">
        <v>9.9891052632128698E-3</v>
      </c>
      <c r="F211" s="14">
        <f t="shared" si="15"/>
        <v>5.3109198734099458E-5</v>
      </c>
      <c r="G211" s="14">
        <f t="shared" si="16"/>
        <v>-1.0894736787130446E-5</v>
      </c>
      <c r="H211" s="13">
        <f t="shared" si="17"/>
        <v>0.01</v>
      </c>
      <c r="I211" s="13">
        <f t="shared" si="18"/>
        <v>0.01</v>
      </c>
      <c r="J211" s="12">
        <f t="shared" si="19"/>
        <v>0</v>
      </c>
    </row>
    <row r="212" spans="2:10" ht="14">
      <c r="B212" s="12" t="s">
        <v>214</v>
      </c>
      <c r="C212" s="13">
        <v>0.01</v>
      </c>
      <c r="D212" s="14">
        <v>1.00004892173352E-2</v>
      </c>
      <c r="E212" s="14">
        <v>1.00137661675358E-2</v>
      </c>
      <c r="F212" s="14">
        <f t="shared" si="15"/>
        <v>4.8921733519953492E-7</v>
      </c>
      <c r="G212" s="14">
        <f t="shared" si="16"/>
        <v>1.3766167535799595E-5</v>
      </c>
      <c r="H212" s="13">
        <f t="shared" si="17"/>
        <v>0.01</v>
      </c>
      <c r="I212" s="13">
        <f t="shared" si="18"/>
        <v>0.01</v>
      </c>
      <c r="J212" s="12">
        <f t="shared" si="19"/>
        <v>0</v>
      </c>
    </row>
    <row r="213" spans="2:10" ht="14">
      <c r="B213" s="12" t="s">
        <v>215</v>
      </c>
      <c r="C213" s="13">
        <v>0.01</v>
      </c>
      <c r="D213" s="14">
        <v>9.9607901384215405E-3</v>
      </c>
      <c r="E213" s="14">
        <v>1.0044299336876301E-2</v>
      </c>
      <c r="F213" s="14">
        <f t="shared" si="15"/>
        <v>-3.9209861578459737E-5</v>
      </c>
      <c r="G213" s="14">
        <f t="shared" si="16"/>
        <v>4.4299336876300541E-5</v>
      </c>
      <c r="H213" s="13">
        <f t="shared" si="17"/>
        <v>0.01</v>
      </c>
      <c r="I213" s="13">
        <f t="shared" si="18"/>
        <v>0.01</v>
      </c>
      <c r="J213" s="12">
        <f t="shared" si="19"/>
        <v>0</v>
      </c>
    </row>
    <row r="214" spans="2:10" ht="14">
      <c r="B214" s="12" t="s">
        <v>216</v>
      </c>
      <c r="C214" s="13">
        <v>0.01</v>
      </c>
      <c r="D214" s="14">
        <v>1.00350230348104E-2</v>
      </c>
      <c r="E214" s="14">
        <v>1.00021387370371E-2</v>
      </c>
      <c r="F214" s="14">
        <f t="shared" si="15"/>
        <v>3.50230348103997E-5</v>
      </c>
      <c r="G214" s="14">
        <f t="shared" si="16"/>
        <v>2.1387370371002412E-6</v>
      </c>
      <c r="H214" s="13">
        <f t="shared" si="17"/>
        <v>0.01</v>
      </c>
      <c r="I214" s="13">
        <f t="shared" si="18"/>
        <v>0.01</v>
      </c>
      <c r="J214" s="12">
        <f t="shared" si="19"/>
        <v>0</v>
      </c>
    </row>
    <row r="215" spans="2:10" ht="14">
      <c r="B215" s="12" t="s">
        <v>217</v>
      </c>
      <c r="C215" s="13">
        <v>0.01</v>
      </c>
      <c r="D215" s="14">
        <v>9.9882183925749692E-3</v>
      </c>
      <c r="E215" s="14">
        <v>1.0045714833487899E-2</v>
      </c>
      <c r="F215" s="14">
        <f t="shared" si="15"/>
        <v>-1.1781607425031052E-5</v>
      </c>
      <c r="G215" s="14">
        <f t="shared" si="16"/>
        <v>4.5714833487899009E-5</v>
      </c>
      <c r="H215" s="13">
        <f t="shared" si="17"/>
        <v>0.01</v>
      </c>
      <c r="I215" s="13">
        <f t="shared" si="18"/>
        <v>0.01</v>
      </c>
      <c r="J215" s="12">
        <f t="shared" si="19"/>
        <v>0</v>
      </c>
    </row>
    <row r="216" spans="2:10" ht="14">
      <c r="B216" s="12" t="s">
        <v>218</v>
      </c>
      <c r="C216" s="13">
        <v>0.01</v>
      </c>
      <c r="D216" s="14">
        <v>1.0005876910432801E-2</v>
      </c>
      <c r="E216" s="14">
        <v>1.00505599125184E-2</v>
      </c>
      <c r="F216" s="14">
        <f t="shared" si="15"/>
        <v>5.8769104328004751E-6</v>
      </c>
      <c r="G216" s="14">
        <f t="shared" si="16"/>
        <v>5.0559912518399752E-5</v>
      </c>
      <c r="H216" s="13">
        <f t="shared" si="17"/>
        <v>0.01</v>
      </c>
      <c r="I216" s="13">
        <f t="shared" si="18"/>
        <v>0.01</v>
      </c>
      <c r="J216" s="12">
        <f t="shared" si="19"/>
        <v>0</v>
      </c>
    </row>
    <row r="217" spans="2:10" ht="14">
      <c r="B217" s="12" t="s">
        <v>219</v>
      </c>
      <c r="C217" s="13">
        <v>0.01</v>
      </c>
      <c r="D217" s="14">
        <v>9.9880293964827293E-3</v>
      </c>
      <c r="E217" s="14">
        <v>1.00579906692992E-2</v>
      </c>
      <c r="F217" s="14">
        <f t="shared" si="15"/>
        <v>-1.1970603517270917E-5</v>
      </c>
      <c r="G217" s="14">
        <f t="shared" si="16"/>
        <v>5.7990669299200215E-5</v>
      </c>
      <c r="H217" s="13">
        <f t="shared" si="17"/>
        <v>0.01</v>
      </c>
      <c r="I217" s="13">
        <f t="shared" si="18"/>
        <v>0.01</v>
      </c>
      <c r="J217" s="12">
        <f t="shared" si="19"/>
        <v>0</v>
      </c>
    </row>
    <row r="218" spans="2:10" ht="14">
      <c r="B218" s="12" t="s">
        <v>220</v>
      </c>
      <c r="C218" s="13">
        <v>0.01</v>
      </c>
      <c r="D218" s="14">
        <v>9.9939226968665303E-3</v>
      </c>
      <c r="E218" s="14">
        <v>9.9974067689186496E-3</v>
      </c>
      <c r="F218" s="14">
        <f t="shared" si="15"/>
        <v>-6.0773031334698802E-6</v>
      </c>
      <c r="G218" s="14">
        <f t="shared" si="16"/>
        <v>-2.5932310813506221E-6</v>
      </c>
      <c r="H218" s="13">
        <f t="shared" si="17"/>
        <v>0.01</v>
      </c>
      <c r="I218" s="13">
        <f t="shared" si="18"/>
        <v>0.01</v>
      </c>
      <c r="J218" s="12">
        <f t="shared" si="19"/>
        <v>0</v>
      </c>
    </row>
    <row r="219" spans="2:10" ht="14">
      <c r="B219" s="12" t="s">
        <v>221</v>
      </c>
      <c r="C219" s="13">
        <v>0.01</v>
      </c>
      <c r="D219" s="14">
        <v>1.00549329606144E-2</v>
      </c>
      <c r="E219" s="14">
        <v>1.00134937469824E-2</v>
      </c>
      <c r="F219" s="14">
        <f t="shared" si="15"/>
        <v>5.4932960614399381E-5</v>
      </c>
      <c r="G219" s="14">
        <f t="shared" si="16"/>
        <v>1.3493746982399385E-5</v>
      </c>
      <c r="H219" s="13">
        <f t="shared" si="17"/>
        <v>0.01</v>
      </c>
      <c r="I219" s="13">
        <f t="shared" si="18"/>
        <v>0.01</v>
      </c>
      <c r="J219" s="12">
        <f t="shared" si="19"/>
        <v>0</v>
      </c>
    </row>
    <row r="220" spans="2:10" ht="14">
      <c r="B220" s="12" t="s">
        <v>222</v>
      </c>
      <c r="C220" s="13">
        <v>0.01</v>
      </c>
      <c r="D220" s="14">
        <v>9.9844875916941106E-3</v>
      </c>
      <c r="E220" s="14">
        <v>1.0009397536347499E-2</v>
      </c>
      <c r="F220" s="14">
        <f t="shared" si="15"/>
        <v>-1.5512408305889611E-5</v>
      </c>
      <c r="G220" s="14">
        <f t="shared" si="16"/>
        <v>9.3975363474989304E-6</v>
      </c>
      <c r="H220" s="13">
        <f t="shared" si="17"/>
        <v>0.01</v>
      </c>
      <c r="I220" s="13">
        <f t="shared" si="18"/>
        <v>0.01</v>
      </c>
      <c r="J220" s="12">
        <f t="shared" si="19"/>
        <v>0</v>
      </c>
    </row>
    <row r="221" spans="2:10" ht="14">
      <c r="B221" s="12" t="s">
        <v>223</v>
      </c>
      <c r="C221" s="13">
        <v>0.01</v>
      </c>
      <c r="D221" s="14">
        <v>1.0013814418222401E-2</v>
      </c>
      <c r="E221" s="14">
        <v>1.0047380542240299E-2</v>
      </c>
      <c r="F221" s="14">
        <f t="shared" si="15"/>
        <v>1.3814418222400301E-5</v>
      </c>
      <c r="G221" s="14">
        <f t="shared" si="16"/>
        <v>4.7380542240299181E-5</v>
      </c>
      <c r="H221" s="13">
        <f t="shared" si="17"/>
        <v>0.01</v>
      </c>
      <c r="I221" s="13">
        <f t="shared" si="18"/>
        <v>0.01</v>
      </c>
      <c r="J221" s="12">
        <f t="shared" si="19"/>
        <v>0</v>
      </c>
    </row>
    <row r="222" spans="2:10" ht="14">
      <c r="B222" s="12" t="s">
        <v>224</v>
      </c>
      <c r="C222" s="13">
        <v>0.01</v>
      </c>
      <c r="D222" s="14">
        <v>1.0027819923353399E-2</v>
      </c>
      <c r="E222" s="14">
        <v>1.00260636670751E-2</v>
      </c>
      <c r="F222" s="14">
        <f t="shared" si="15"/>
        <v>2.7819923353399056E-5</v>
      </c>
      <c r="G222" s="14">
        <f t="shared" si="16"/>
        <v>2.60636670750998E-5</v>
      </c>
      <c r="H222" s="13">
        <f t="shared" si="17"/>
        <v>0.01</v>
      </c>
      <c r="I222" s="13">
        <f t="shared" si="18"/>
        <v>0.01</v>
      </c>
      <c r="J222" s="12">
        <f t="shared" si="19"/>
        <v>0</v>
      </c>
    </row>
    <row r="223" spans="2:10" ht="14">
      <c r="B223" s="12" t="s">
        <v>225</v>
      </c>
      <c r="C223" s="13">
        <v>0.01</v>
      </c>
      <c r="D223" s="14">
        <v>1.00301787677647E-2</v>
      </c>
      <c r="E223" s="14">
        <v>1.001047173118E-2</v>
      </c>
      <c r="F223" s="14">
        <f t="shared" si="15"/>
        <v>3.0178767764699535E-5</v>
      </c>
      <c r="G223" s="14">
        <f t="shared" si="16"/>
        <v>1.0471731179999971E-5</v>
      </c>
      <c r="H223" s="13">
        <f t="shared" si="17"/>
        <v>0.01</v>
      </c>
      <c r="I223" s="13">
        <f t="shared" si="18"/>
        <v>0.01</v>
      </c>
      <c r="J223" s="12">
        <f t="shared" si="19"/>
        <v>0</v>
      </c>
    </row>
    <row r="224" spans="2:10" ht="14">
      <c r="B224" s="12" t="s">
        <v>226</v>
      </c>
      <c r="C224" s="13">
        <v>0.01</v>
      </c>
      <c r="D224" s="14">
        <v>9.9907998659751404E-3</v>
      </c>
      <c r="E224" s="14">
        <v>9.9314052727583601E-3</v>
      </c>
      <c r="F224" s="14">
        <f t="shared" si="15"/>
        <v>-9.2001340248597935E-6</v>
      </c>
      <c r="G224" s="14">
        <f t="shared" si="16"/>
        <v>-6.8594727241640119E-5</v>
      </c>
      <c r="H224" s="13">
        <f t="shared" si="17"/>
        <v>0.01</v>
      </c>
      <c r="I224" s="13">
        <f t="shared" si="18"/>
        <v>0.01</v>
      </c>
      <c r="J224" s="12">
        <f t="shared" si="19"/>
        <v>0</v>
      </c>
    </row>
    <row r="225" spans="2:10" ht="14">
      <c r="B225" s="12" t="s">
        <v>227</v>
      </c>
      <c r="C225" s="13">
        <v>0.01</v>
      </c>
      <c r="D225" s="14">
        <v>9.9855840763627898E-3</v>
      </c>
      <c r="E225" s="14">
        <v>1.00418459080737E-2</v>
      </c>
      <c r="F225" s="14">
        <f t="shared" si="15"/>
        <v>-1.4415923637210379E-5</v>
      </c>
      <c r="G225" s="14">
        <f t="shared" si="16"/>
        <v>4.1845908073699992E-5</v>
      </c>
      <c r="H225" s="13">
        <f t="shared" si="17"/>
        <v>0.01</v>
      </c>
      <c r="I225" s="13">
        <f t="shared" si="18"/>
        <v>0.01</v>
      </c>
      <c r="J225" s="12">
        <f t="shared" si="19"/>
        <v>0</v>
      </c>
    </row>
    <row r="226" spans="2:10" ht="14">
      <c r="B226" s="12" t="s">
        <v>228</v>
      </c>
      <c r="C226" s="13">
        <v>0.01</v>
      </c>
      <c r="D226" s="14">
        <v>9.9920009346138993E-3</v>
      </c>
      <c r="E226" s="14">
        <v>1.0038411486216099E-2</v>
      </c>
      <c r="F226" s="14">
        <f t="shared" si="15"/>
        <v>-7.9990653861009009E-6</v>
      </c>
      <c r="G226" s="14">
        <f t="shared" si="16"/>
        <v>3.8411486216098981E-5</v>
      </c>
      <c r="H226" s="13">
        <f t="shared" si="17"/>
        <v>0.01</v>
      </c>
      <c r="I226" s="13">
        <f t="shared" si="18"/>
        <v>0.01</v>
      </c>
      <c r="J226" s="12">
        <f t="shared" si="19"/>
        <v>0</v>
      </c>
    </row>
    <row r="227" spans="2:10" ht="14">
      <c r="B227" s="12" t="s">
        <v>229</v>
      </c>
      <c r="C227" s="13">
        <v>0.01</v>
      </c>
      <c r="D227" s="14">
        <v>9.9939345470089098E-3</v>
      </c>
      <c r="E227" s="14">
        <v>9.9749391846516607E-3</v>
      </c>
      <c r="F227" s="14">
        <f t="shared" si="15"/>
        <v>-6.0654529910903615E-6</v>
      </c>
      <c r="G227" s="14">
        <f t="shared" si="16"/>
        <v>-2.5060815348339552E-5</v>
      </c>
      <c r="H227" s="13">
        <f t="shared" si="17"/>
        <v>0.01</v>
      </c>
      <c r="I227" s="13">
        <f t="shared" si="18"/>
        <v>0.01</v>
      </c>
      <c r="J227" s="12">
        <f t="shared" si="19"/>
        <v>0</v>
      </c>
    </row>
    <row r="228" spans="2:10" ht="14">
      <c r="B228" s="12" t="s">
        <v>230</v>
      </c>
      <c r="C228" s="13">
        <v>0.01</v>
      </c>
      <c r="D228" s="14">
        <v>9.9708442773956598E-3</v>
      </c>
      <c r="E228" s="14">
        <v>1.00751931871268E-2</v>
      </c>
      <c r="F228" s="14">
        <f t="shared" si="15"/>
        <v>-2.9155722604340406E-5</v>
      </c>
      <c r="G228" s="14">
        <f t="shared" si="16"/>
        <v>7.5193187126799607E-5</v>
      </c>
      <c r="H228" s="13">
        <f t="shared" si="17"/>
        <v>0.01</v>
      </c>
      <c r="I228" s="13">
        <f t="shared" si="18"/>
        <v>0.01</v>
      </c>
      <c r="J228" s="12">
        <f t="shared" si="19"/>
        <v>0</v>
      </c>
    </row>
    <row r="229" spans="2:10" ht="14">
      <c r="B229" s="12" t="s">
        <v>231</v>
      </c>
      <c r="C229" s="13">
        <v>0.01</v>
      </c>
      <c r="D229" s="14">
        <v>9.9696747795559905E-3</v>
      </c>
      <c r="E229" s="14">
        <v>1.00292697104317E-2</v>
      </c>
      <c r="F229" s="14">
        <f t="shared" si="15"/>
        <v>-3.0325220444009718E-5</v>
      </c>
      <c r="G229" s="14">
        <f t="shared" si="16"/>
        <v>2.926971043169975E-5</v>
      </c>
      <c r="H229" s="13">
        <f t="shared" si="17"/>
        <v>0.01</v>
      </c>
      <c r="I229" s="13">
        <f t="shared" si="18"/>
        <v>0.01</v>
      </c>
      <c r="J229" s="12">
        <f t="shared" si="19"/>
        <v>0</v>
      </c>
    </row>
    <row r="230" spans="2:10" ht="14">
      <c r="B230" s="12" t="s">
        <v>232</v>
      </c>
      <c r="C230" s="13">
        <v>0.01</v>
      </c>
      <c r="D230" s="14">
        <v>1.00227995046871E-2</v>
      </c>
      <c r="E230" s="14">
        <v>1.00279881209043E-2</v>
      </c>
      <c r="F230" s="14">
        <f t="shared" si="15"/>
        <v>2.2799504687099834E-5</v>
      </c>
      <c r="G230" s="14">
        <f t="shared" si="16"/>
        <v>2.7988120904300084E-5</v>
      </c>
      <c r="H230" s="13">
        <f t="shared" si="17"/>
        <v>0.01</v>
      </c>
      <c r="I230" s="13">
        <f t="shared" si="18"/>
        <v>0.01</v>
      </c>
      <c r="J230" s="12">
        <f t="shared" si="19"/>
        <v>0</v>
      </c>
    </row>
    <row r="231" spans="2:10" ht="14">
      <c r="B231" s="12" t="s">
        <v>233</v>
      </c>
      <c r="C231" s="13">
        <v>0.01</v>
      </c>
      <c r="D231" s="14">
        <v>9.9935574882074104E-3</v>
      </c>
      <c r="E231" s="14">
        <v>9.99140647378975E-3</v>
      </c>
      <c r="F231" s="14">
        <f t="shared" si="15"/>
        <v>-6.4425117925898112E-6</v>
      </c>
      <c r="G231" s="14">
        <f t="shared" si="16"/>
        <v>-8.5935262102501686E-6</v>
      </c>
      <c r="H231" s="13">
        <f t="shared" si="17"/>
        <v>0.01</v>
      </c>
      <c r="I231" s="13">
        <f t="shared" si="18"/>
        <v>0.01</v>
      </c>
      <c r="J231" s="12">
        <f t="shared" si="19"/>
        <v>0</v>
      </c>
    </row>
    <row r="232" spans="2:10" ht="14">
      <c r="B232" s="12" t="s">
        <v>234</v>
      </c>
      <c r="C232" s="13">
        <v>0.01</v>
      </c>
      <c r="D232" s="14">
        <v>1.0012546404949399E-2</v>
      </c>
      <c r="E232" s="14">
        <v>1.00280556369443E-2</v>
      </c>
      <c r="F232" s="14">
        <f t="shared" si="15"/>
        <v>1.2546404949399098E-5</v>
      </c>
      <c r="G232" s="14">
        <f t="shared" si="16"/>
        <v>2.8055636944300175E-5</v>
      </c>
      <c r="H232" s="13">
        <f t="shared" si="17"/>
        <v>0.01</v>
      </c>
      <c r="I232" s="13">
        <f t="shared" si="18"/>
        <v>0.01</v>
      </c>
      <c r="J232" s="12">
        <f t="shared" si="19"/>
        <v>0</v>
      </c>
    </row>
    <row r="233" spans="2:10" ht="14">
      <c r="B233" s="12" t="s">
        <v>235</v>
      </c>
      <c r="C233" s="13">
        <v>0.01</v>
      </c>
      <c r="D233" s="14">
        <v>9.9899953235219902E-3</v>
      </c>
      <c r="E233" s="14">
        <v>1.0023516350293899E-2</v>
      </c>
      <c r="F233" s="14">
        <f t="shared" si="15"/>
        <v>-1.0004676478009983E-5</v>
      </c>
      <c r="G233" s="14">
        <f t="shared" si="16"/>
        <v>2.3516350293899257E-5</v>
      </c>
      <c r="H233" s="13">
        <f t="shared" si="17"/>
        <v>0.01</v>
      </c>
      <c r="I233" s="13">
        <f t="shared" si="18"/>
        <v>0.01</v>
      </c>
      <c r="J233" s="12">
        <f t="shared" si="19"/>
        <v>0</v>
      </c>
    </row>
    <row r="234" spans="2:10" ht="14">
      <c r="B234" s="12" t="s">
        <v>236</v>
      </c>
      <c r="C234" s="13">
        <v>0.01</v>
      </c>
      <c r="D234" s="14">
        <v>1.00205877590744E-2</v>
      </c>
      <c r="E234" s="14">
        <v>1.0010003751244599E-2</v>
      </c>
      <c r="F234" s="14">
        <f t="shared" si="15"/>
        <v>2.0587759074399553E-5</v>
      </c>
      <c r="G234" s="14">
        <f t="shared" si="16"/>
        <v>1.0003751244599263E-5</v>
      </c>
      <c r="H234" s="13">
        <f t="shared" si="17"/>
        <v>0.01</v>
      </c>
      <c r="I234" s="13">
        <f t="shared" si="18"/>
        <v>0.01</v>
      </c>
      <c r="J234" s="12">
        <f t="shared" si="19"/>
        <v>0</v>
      </c>
    </row>
    <row r="235" spans="2:10" ht="14">
      <c r="B235" s="12" t="s">
        <v>237</v>
      </c>
      <c r="C235" s="13">
        <v>0.01</v>
      </c>
      <c r="D235" s="14">
        <v>9.9975179485461592E-3</v>
      </c>
      <c r="E235" s="14">
        <v>9.98898380524001E-3</v>
      </c>
      <c r="F235" s="14">
        <f t="shared" si="15"/>
        <v>-2.4820514538410193E-6</v>
      </c>
      <c r="G235" s="14">
        <f t="shared" si="16"/>
        <v>-1.101619475999023E-5</v>
      </c>
      <c r="H235" s="13">
        <f t="shared" si="17"/>
        <v>0.01</v>
      </c>
      <c r="I235" s="13">
        <f t="shared" si="18"/>
        <v>0.01</v>
      </c>
      <c r="J235" s="12">
        <f t="shared" si="19"/>
        <v>0</v>
      </c>
    </row>
    <row r="236" spans="2:10" ht="14">
      <c r="B236" s="12" t="s">
        <v>238</v>
      </c>
      <c r="C236" s="13">
        <v>0.01</v>
      </c>
      <c r="D236" s="14">
        <v>1.0008669922378101E-2</v>
      </c>
      <c r="E236" s="14">
        <v>1.00148215607722E-2</v>
      </c>
      <c r="F236" s="14">
        <f t="shared" si="15"/>
        <v>8.6699223781003254E-6</v>
      </c>
      <c r="G236" s="14">
        <f t="shared" si="16"/>
        <v>1.4821560772199441E-5</v>
      </c>
      <c r="H236" s="13">
        <f t="shared" si="17"/>
        <v>0.01</v>
      </c>
      <c r="I236" s="13">
        <f t="shared" si="18"/>
        <v>0.01</v>
      </c>
      <c r="J236" s="12">
        <f t="shared" si="19"/>
        <v>0</v>
      </c>
    </row>
    <row r="237" spans="2:10" ht="14">
      <c r="B237" s="12" t="s">
        <v>239</v>
      </c>
      <c r="C237" s="13">
        <v>0.01</v>
      </c>
      <c r="D237" s="14">
        <v>9.9968301139981893E-3</v>
      </c>
      <c r="E237" s="14">
        <v>9.9999704986202705E-3</v>
      </c>
      <c r="F237" s="14">
        <f t="shared" si="15"/>
        <v>-3.1698860018108954E-6</v>
      </c>
      <c r="G237" s="14">
        <f t="shared" si="16"/>
        <v>-2.9501379729748867E-8</v>
      </c>
      <c r="H237" s="13">
        <f t="shared" si="17"/>
        <v>0.01</v>
      </c>
      <c r="I237" s="13">
        <f t="shared" si="18"/>
        <v>0.01</v>
      </c>
      <c r="J237" s="12">
        <f t="shared" si="19"/>
        <v>0</v>
      </c>
    </row>
    <row r="238" spans="2:10" ht="14">
      <c r="B238" s="12" t="s">
        <v>240</v>
      </c>
      <c r="C238" s="13">
        <v>0.01</v>
      </c>
      <c r="D238" s="14">
        <v>9.9879177403667807E-3</v>
      </c>
      <c r="E238" s="14">
        <v>1.0040386733569899E-2</v>
      </c>
      <c r="F238" s="14">
        <f t="shared" si="15"/>
        <v>-1.2082259633219503E-5</v>
      </c>
      <c r="G238" s="14">
        <f t="shared" si="16"/>
        <v>4.0386733569899164E-5</v>
      </c>
      <c r="H238" s="13">
        <f t="shared" si="17"/>
        <v>0.01</v>
      </c>
      <c r="I238" s="13">
        <f t="shared" si="18"/>
        <v>0.01</v>
      </c>
      <c r="J238" s="12">
        <f t="shared" si="19"/>
        <v>0</v>
      </c>
    </row>
    <row r="239" spans="2:10" ht="14">
      <c r="B239" s="12" t="s">
        <v>241</v>
      </c>
      <c r="C239" s="13">
        <v>0.01</v>
      </c>
      <c r="D239" s="14">
        <v>1.00584640929175E-2</v>
      </c>
      <c r="E239" s="14">
        <v>9.9934384299040398E-3</v>
      </c>
      <c r="F239" s="14">
        <f t="shared" si="15"/>
        <v>5.8464092917499474E-5</v>
      </c>
      <c r="G239" s="14">
        <f t="shared" si="16"/>
        <v>-6.5615700959604367E-6</v>
      </c>
      <c r="H239" s="13">
        <f t="shared" si="17"/>
        <v>0.01</v>
      </c>
      <c r="I239" s="13">
        <f t="shared" si="18"/>
        <v>0.01</v>
      </c>
      <c r="J239" s="12">
        <f t="shared" si="19"/>
        <v>0</v>
      </c>
    </row>
    <row r="240" spans="2:10" ht="14">
      <c r="B240" s="12" t="s">
        <v>242</v>
      </c>
      <c r="C240" s="13">
        <v>0.01</v>
      </c>
      <c r="D240" s="14">
        <v>9.9987051645335293E-3</v>
      </c>
      <c r="E240" s="14">
        <v>1.0019276436863201E-2</v>
      </c>
      <c r="F240" s="14">
        <f t="shared" si="15"/>
        <v>-1.2948354664709533E-6</v>
      </c>
      <c r="G240" s="14">
        <f t="shared" si="16"/>
        <v>1.9276436863200491E-5</v>
      </c>
      <c r="H240" s="13">
        <f t="shared" si="17"/>
        <v>0.01</v>
      </c>
      <c r="I240" s="13">
        <f t="shared" si="18"/>
        <v>0.01</v>
      </c>
      <c r="J240" s="12">
        <f t="shared" si="19"/>
        <v>0</v>
      </c>
    </row>
    <row r="241" spans="2:10" ht="14">
      <c r="B241" s="12" t="s">
        <v>243</v>
      </c>
      <c r="C241" s="13">
        <v>0.01</v>
      </c>
      <c r="D241" s="14">
        <v>9.9553152728686506E-3</v>
      </c>
      <c r="E241" s="14">
        <v>1.0038770846525999E-2</v>
      </c>
      <c r="F241" s="14">
        <f t="shared" si="15"/>
        <v>-4.4684727131349619E-5</v>
      </c>
      <c r="G241" s="14">
        <f t="shared" si="16"/>
        <v>3.8770846525999075E-5</v>
      </c>
      <c r="H241" s="13">
        <f t="shared" si="17"/>
        <v>0.01</v>
      </c>
      <c r="I241" s="13">
        <f t="shared" si="18"/>
        <v>0.01</v>
      </c>
      <c r="J241" s="12">
        <f t="shared" si="19"/>
        <v>0</v>
      </c>
    </row>
    <row r="242" spans="2:10" ht="14">
      <c r="B242" s="12" t="s">
        <v>244</v>
      </c>
      <c r="C242" s="13">
        <v>0.01</v>
      </c>
      <c r="D242" s="14">
        <v>1.00334167807762E-2</v>
      </c>
      <c r="E242" s="14">
        <v>9.9988128388020306E-3</v>
      </c>
      <c r="F242" s="14">
        <f t="shared" si="15"/>
        <v>3.3416780776200292E-5</v>
      </c>
      <c r="G242" s="14">
        <f t="shared" si="16"/>
        <v>-1.1871611979696189E-6</v>
      </c>
      <c r="H242" s="13">
        <f t="shared" si="17"/>
        <v>0.01</v>
      </c>
      <c r="I242" s="13">
        <f t="shared" si="18"/>
        <v>0.01</v>
      </c>
      <c r="J242" s="12">
        <f t="shared" si="19"/>
        <v>0</v>
      </c>
    </row>
    <row r="243" spans="2:10" ht="14">
      <c r="B243" s="12" t="s">
        <v>245</v>
      </c>
      <c r="C243" s="13">
        <v>0.01</v>
      </c>
      <c r="D243" s="14">
        <v>9.9890767312163006E-3</v>
      </c>
      <c r="E243" s="14">
        <v>1.00435907592221E-2</v>
      </c>
      <c r="F243" s="14">
        <f t="shared" si="15"/>
        <v>-1.0923268783699647E-5</v>
      </c>
      <c r="G243" s="14">
        <f t="shared" si="16"/>
        <v>4.359075922209972E-5</v>
      </c>
      <c r="H243" s="13">
        <f t="shared" si="17"/>
        <v>0.01</v>
      </c>
      <c r="I243" s="13">
        <f t="shared" si="18"/>
        <v>0.01</v>
      </c>
      <c r="J243" s="12">
        <f t="shared" si="19"/>
        <v>0</v>
      </c>
    </row>
    <row r="244" spans="2:10" ht="14">
      <c r="B244" s="12" t="s">
        <v>246</v>
      </c>
      <c r="C244" s="13">
        <v>0.01</v>
      </c>
      <c r="D244" s="14">
        <v>1.00037899310486E-2</v>
      </c>
      <c r="E244" s="14">
        <v>1.00517014667523E-2</v>
      </c>
      <c r="F244" s="14">
        <f t="shared" si="15"/>
        <v>3.7899310485998983E-6</v>
      </c>
      <c r="G244" s="14">
        <f t="shared" si="16"/>
        <v>5.1701466752299488E-5</v>
      </c>
      <c r="H244" s="13">
        <f t="shared" si="17"/>
        <v>0.01</v>
      </c>
      <c r="I244" s="13">
        <f t="shared" si="18"/>
        <v>0.01</v>
      </c>
      <c r="J244" s="12">
        <f t="shared" si="19"/>
        <v>0</v>
      </c>
    </row>
    <row r="245" spans="2:10" ht="14">
      <c r="B245" s="12" t="s">
        <v>247</v>
      </c>
      <c r="C245" s="13">
        <v>0.01</v>
      </c>
      <c r="D245" s="14">
        <v>9.9895220827196894E-3</v>
      </c>
      <c r="E245" s="14">
        <v>1.0057506233786999E-2</v>
      </c>
      <c r="F245" s="14">
        <f t="shared" si="15"/>
        <v>-1.0477917280310792E-5</v>
      </c>
      <c r="G245" s="14">
        <f t="shared" si="16"/>
        <v>5.7506233786999011E-5</v>
      </c>
      <c r="H245" s="13">
        <f t="shared" si="17"/>
        <v>0.01</v>
      </c>
      <c r="I245" s="13">
        <f t="shared" si="18"/>
        <v>0.01</v>
      </c>
      <c r="J245" s="12">
        <f t="shared" si="19"/>
        <v>0</v>
      </c>
    </row>
    <row r="246" spans="2:10" ht="14">
      <c r="B246" s="12" t="s">
        <v>248</v>
      </c>
      <c r="C246" s="13">
        <v>0.01</v>
      </c>
      <c r="D246" s="14">
        <v>9.9962821339279005E-3</v>
      </c>
      <c r="E246" s="14">
        <v>9.9965473500423507E-3</v>
      </c>
      <c r="F246" s="14">
        <f t="shared" si="15"/>
        <v>-3.7178660720997569E-6</v>
      </c>
      <c r="G246" s="14">
        <f t="shared" si="16"/>
        <v>-3.4526499576494757E-6</v>
      </c>
      <c r="H246" s="13">
        <f t="shared" si="17"/>
        <v>0.01</v>
      </c>
      <c r="I246" s="13">
        <f t="shared" si="18"/>
        <v>0.01</v>
      </c>
      <c r="J246" s="12">
        <f t="shared" si="19"/>
        <v>0</v>
      </c>
    </row>
    <row r="247" spans="2:10" ht="14">
      <c r="B247" s="12" t="s">
        <v>249</v>
      </c>
      <c r="C247" s="13">
        <v>0.01</v>
      </c>
      <c r="D247" s="14">
        <v>1.00542472790682E-2</v>
      </c>
      <c r="E247" s="14">
        <v>1.00129583663716E-2</v>
      </c>
      <c r="F247" s="14">
        <f t="shared" si="15"/>
        <v>5.4247279068199428E-5</v>
      </c>
      <c r="G247" s="14">
        <f t="shared" si="16"/>
        <v>1.2958366371600138E-5</v>
      </c>
      <c r="H247" s="13">
        <f t="shared" si="17"/>
        <v>0.01</v>
      </c>
      <c r="I247" s="13">
        <f t="shared" si="18"/>
        <v>0.01</v>
      </c>
      <c r="J247" s="12">
        <f t="shared" si="19"/>
        <v>0</v>
      </c>
    </row>
    <row r="248" spans="2:10" ht="14">
      <c r="B248" s="12" t="s">
        <v>250</v>
      </c>
      <c r="C248" s="13">
        <v>0.01</v>
      </c>
      <c r="D248" s="14">
        <v>9.9830748086541295E-3</v>
      </c>
      <c r="E248" s="14">
        <v>1.0011160007915401E-2</v>
      </c>
      <c r="F248" s="14">
        <f t="shared" si="15"/>
        <v>-1.6925191345870672E-5</v>
      </c>
      <c r="G248" s="14">
        <f t="shared" si="16"/>
        <v>1.1160007915400616E-5</v>
      </c>
      <c r="H248" s="13">
        <f t="shared" si="17"/>
        <v>0.01</v>
      </c>
      <c r="I248" s="13">
        <f t="shared" si="18"/>
        <v>0.01</v>
      </c>
      <c r="J248" s="12">
        <f t="shared" si="19"/>
        <v>0</v>
      </c>
    </row>
    <row r="249" spans="2:10" ht="14">
      <c r="B249" s="12" t="s">
        <v>251</v>
      </c>
      <c r="C249" s="13">
        <v>0.01</v>
      </c>
      <c r="D249" s="14">
        <v>1.00188320899103E-2</v>
      </c>
      <c r="E249" s="14">
        <v>1.0046828919982299E-2</v>
      </c>
      <c r="F249" s="14">
        <f t="shared" si="15"/>
        <v>1.8832089910299568E-5</v>
      </c>
      <c r="G249" s="14">
        <f t="shared" si="16"/>
        <v>4.6828919982299169E-5</v>
      </c>
      <c r="H249" s="13">
        <f t="shared" si="17"/>
        <v>0.01</v>
      </c>
      <c r="I249" s="13">
        <f t="shared" si="18"/>
        <v>0.01</v>
      </c>
      <c r="J249" s="12">
        <f t="shared" si="19"/>
        <v>0</v>
      </c>
    </row>
    <row r="250" spans="2:10" ht="14">
      <c r="B250" s="12" t="s">
        <v>252</v>
      </c>
      <c r="C250" s="13">
        <v>0.01</v>
      </c>
      <c r="D250" s="14">
        <v>1.00273431994362E-2</v>
      </c>
      <c r="E250" s="14">
        <v>1.0027462154979501E-2</v>
      </c>
      <c r="F250" s="14">
        <f t="shared" si="15"/>
        <v>2.7343199436199311E-5</v>
      </c>
      <c r="G250" s="14">
        <f t="shared" si="16"/>
        <v>2.7462154979500386E-5</v>
      </c>
      <c r="H250" s="13">
        <f t="shared" si="17"/>
        <v>0.01</v>
      </c>
      <c r="I250" s="13">
        <f t="shared" si="18"/>
        <v>0.01</v>
      </c>
      <c r="J250" s="12">
        <f t="shared" si="19"/>
        <v>0</v>
      </c>
    </row>
    <row r="251" spans="2:10" ht="14">
      <c r="B251" s="12" t="s">
        <v>253</v>
      </c>
      <c r="C251" s="13">
        <v>0.01</v>
      </c>
      <c r="D251" s="14">
        <v>1.00283344700887E-2</v>
      </c>
      <c r="E251" s="14">
        <v>1.0008613309921199E-2</v>
      </c>
      <c r="F251" s="14">
        <f t="shared" si="15"/>
        <v>2.8334470088700256E-5</v>
      </c>
      <c r="G251" s="14">
        <f t="shared" si="16"/>
        <v>8.6133099211991443E-6</v>
      </c>
      <c r="H251" s="13">
        <f t="shared" si="17"/>
        <v>0.01</v>
      </c>
      <c r="I251" s="13">
        <f t="shared" si="18"/>
        <v>0.01</v>
      </c>
      <c r="J251" s="12">
        <f t="shared" si="19"/>
        <v>0</v>
      </c>
    </row>
    <row r="252" spans="2:10" ht="14">
      <c r="B252" s="12" t="s">
        <v>254</v>
      </c>
      <c r="C252" s="13">
        <v>0.01</v>
      </c>
      <c r="D252" s="14">
        <v>9.9909328220291992E-3</v>
      </c>
      <c r="E252" s="14">
        <v>9.9322024935654205E-3</v>
      </c>
      <c r="F252" s="14">
        <f t="shared" si="15"/>
        <v>-9.0671779708010464E-6</v>
      </c>
      <c r="G252" s="14">
        <f t="shared" si="16"/>
        <v>-6.7797506434579685E-5</v>
      </c>
      <c r="H252" s="13">
        <f t="shared" si="17"/>
        <v>0.01</v>
      </c>
      <c r="I252" s="13">
        <f t="shared" si="18"/>
        <v>0.01</v>
      </c>
      <c r="J252" s="12">
        <f t="shared" si="19"/>
        <v>0</v>
      </c>
    </row>
    <row r="253" spans="2:10" ht="14">
      <c r="B253" s="12" t="s">
        <v>255</v>
      </c>
      <c r="C253" s="13">
        <v>0.01</v>
      </c>
      <c r="D253" s="14">
        <v>9.9837103109899506E-3</v>
      </c>
      <c r="E253" s="14">
        <v>1.00409129459636E-2</v>
      </c>
      <c r="F253" s="14">
        <f t="shared" si="15"/>
        <v>-1.6289689010049596E-5</v>
      </c>
      <c r="G253" s="14">
        <f t="shared" si="16"/>
        <v>4.0912945963599706E-5</v>
      </c>
      <c r="H253" s="13">
        <f t="shared" si="17"/>
        <v>0.01</v>
      </c>
      <c r="I253" s="13">
        <f t="shared" si="18"/>
        <v>0.01</v>
      </c>
      <c r="J253" s="12">
        <f t="shared" si="19"/>
        <v>0</v>
      </c>
    </row>
    <row r="254" spans="2:10" ht="14">
      <c r="B254" s="12" t="s">
        <v>256</v>
      </c>
      <c r="C254" s="13">
        <v>0.01</v>
      </c>
      <c r="D254" s="14">
        <v>9.9901116053466594E-3</v>
      </c>
      <c r="E254" s="14">
        <v>1.0036661072064201E-2</v>
      </c>
      <c r="F254" s="14">
        <f t="shared" si="15"/>
        <v>-9.8883946533408207E-6</v>
      </c>
      <c r="G254" s="14">
        <f t="shared" si="16"/>
        <v>3.6661072064200426E-5</v>
      </c>
      <c r="H254" s="13">
        <f t="shared" si="17"/>
        <v>0.01</v>
      </c>
      <c r="I254" s="13">
        <f t="shared" si="18"/>
        <v>0.01</v>
      </c>
      <c r="J254" s="12">
        <f t="shared" si="19"/>
        <v>0</v>
      </c>
    </row>
    <row r="255" spans="2:10" ht="14">
      <c r="B255" s="12" t="s">
        <v>257</v>
      </c>
      <c r="C255" s="13">
        <v>0.01</v>
      </c>
      <c r="D255" s="14">
        <v>9.9927849517999698E-3</v>
      </c>
      <c r="E255" s="14">
        <v>9.9750566801864605E-3</v>
      </c>
      <c r="F255" s="14">
        <f t="shared" si="15"/>
        <v>-7.2150482000304245E-6</v>
      </c>
      <c r="G255" s="14">
        <f t="shared" si="16"/>
        <v>-2.4943319813539727E-5</v>
      </c>
      <c r="H255" s="13">
        <f t="shared" si="17"/>
        <v>0.01</v>
      </c>
      <c r="I255" s="13">
        <f t="shared" si="18"/>
        <v>0.01</v>
      </c>
      <c r="J255" s="12">
        <f t="shared" si="19"/>
        <v>0</v>
      </c>
    </row>
    <row r="256" spans="2:10" ht="14">
      <c r="B256" s="12" t="s">
        <v>258</v>
      </c>
      <c r="C256" s="13">
        <v>0.01</v>
      </c>
      <c r="D256" s="14">
        <v>9.9713137571443705E-3</v>
      </c>
      <c r="E256" s="14">
        <v>1.00709872528616E-2</v>
      </c>
      <c r="F256" s="14">
        <f t="shared" si="15"/>
        <v>-2.8686242855629693E-5</v>
      </c>
      <c r="G256" s="14">
        <f t="shared" si="16"/>
        <v>7.0987252861599501E-5</v>
      </c>
      <c r="H256" s="13">
        <f t="shared" si="17"/>
        <v>0.01</v>
      </c>
      <c r="I256" s="13">
        <f t="shared" si="18"/>
        <v>0.01</v>
      </c>
      <c r="J256" s="12">
        <f t="shared" si="19"/>
        <v>0</v>
      </c>
    </row>
    <row r="257" spans="2:10" ht="14">
      <c r="B257" s="12" t="s">
        <v>259</v>
      </c>
      <c r="C257" s="13">
        <v>0.01</v>
      </c>
      <c r="D257" s="14">
        <v>9.9700335352020907E-3</v>
      </c>
      <c r="E257" s="14">
        <v>1.00281965201546E-2</v>
      </c>
      <c r="F257" s="14">
        <f t="shared" si="15"/>
        <v>-2.9966464797909556E-5</v>
      </c>
      <c r="G257" s="14">
        <f t="shared" si="16"/>
        <v>2.8196520154599378E-5</v>
      </c>
      <c r="H257" s="13">
        <f t="shared" si="17"/>
        <v>0.01</v>
      </c>
      <c r="I257" s="13">
        <f t="shared" si="18"/>
        <v>0.01</v>
      </c>
      <c r="J257" s="12">
        <f t="shared" si="19"/>
        <v>0</v>
      </c>
    </row>
    <row r="258" spans="2:10" ht="14">
      <c r="B258" s="12" t="s">
        <v>260</v>
      </c>
      <c r="C258" s="13">
        <v>0.01</v>
      </c>
      <c r="D258" s="14">
        <v>1.0021962380002599E-2</v>
      </c>
      <c r="E258" s="14">
        <v>1.0027199280508299E-2</v>
      </c>
      <c r="F258" s="14">
        <f t="shared" si="15"/>
        <v>2.1962380002599202E-5</v>
      </c>
      <c r="G258" s="14">
        <f t="shared" si="16"/>
        <v>2.7199280508299201E-5</v>
      </c>
      <c r="H258" s="13">
        <f t="shared" si="17"/>
        <v>0.01</v>
      </c>
      <c r="I258" s="13">
        <f t="shared" si="18"/>
        <v>0.01</v>
      </c>
      <c r="J258" s="12">
        <f t="shared" si="19"/>
        <v>0</v>
      </c>
    </row>
    <row r="259" spans="2:10" ht="14">
      <c r="B259" s="12" t="s">
        <v>261</v>
      </c>
      <c r="C259" s="13">
        <v>0.01</v>
      </c>
      <c r="D259" s="14">
        <v>9.9914939476606103E-3</v>
      </c>
      <c r="E259" s="14">
        <v>9.9928105350899094E-3</v>
      </c>
      <c r="F259" s="14">
        <f t="shared" si="15"/>
        <v>-8.5060523393899051E-6</v>
      </c>
      <c r="G259" s="14">
        <f t="shared" si="16"/>
        <v>-7.189464910090787E-6</v>
      </c>
      <c r="H259" s="13">
        <f t="shared" si="17"/>
        <v>0.01</v>
      </c>
      <c r="I259" s="13">
        <f t="shared" si="18"/>
        <v>0.01</v>
      </c>
      <c r="J259" s="12">
        <f t="shared" si="19"/>
        <v>0</v>
      </c>
    </row>
    <row r="260" spans="2:10" ht="14">
      <c r="B260" s="12" t="s">
        <v>262</v>
      </c>
      <c r="C260" s="13">
        <v>0.01</v>
      </c>
      <c r="D260" s="14">
        <v>1.0013475611737901E-2</v>
      </c>
      <c r="E260" s="14">
        <v>1.00288091027671E-2</v>
      </c>
      <c r="F260" s="14">
        <f t="shared" si="15"/>
        <v>1.3475611737900559E-5</v>
      </c>
      <c r="G260" s="14">
        <f t="shared" si="16"/>
        <v>2.8809102767099817E-5</v>
      </c>
      <c r="H260" s="13">
        <f t="shared" si="17"/>
        <v>0.01</v>
      </c>
      <c r="I260" s="13">
        <f t="shared" si="18"/>
        <v>0.01</v>
      </c>
      <c r="J260" s="12">
        <f t="shared" si="19"/>
        <v>0</v>
      </c>
    </row>
    <row r="261" spans="2:10" ht="14">
      <c r="B261" s="12" t="s">
        <v>263</v>
      </c>
      <c r="C261" s="13">
        <v>0.01</v>
      </c>
      <c r="D261" s="14">
        <v>9.9947946991008098E-3</v>
      </c>
      <c r="E261" s="14">
        <v>9.9966922862119896E-3</v>
      </c>
      <c r="F261" s="14">
        <f t="shared" si="15"/>
        <v>-5.2053008991904265E-6</v>
      </c>
      <c r="G261" s="14">
        <f t="shared" si="16"/>
        <v>-3.307713788010605E-6</v>
      </c>
      <c r="H261" s="13">
        <f t="shared" si="17"/>
        <v>0.01</v>
      </c>
      <c r="I261" s="13">
        <f t="shared" si="18"/>
        <v>0.01</v>
      </c>
      <c r="J261" s="12">
        <f t="shared" si="19"/>
        <v>0</v>
      </c>
    </row>
    <row r="262" spans="2:10" ht="14">
      <c r="B262" s="12" t="s">
        <v>264</v>
      </c>
      <c r="C262" s="13">
        <v>0.01</v>
      </c>
      <c r="D262" s="14">
        <v>9.9890925819201507E-3</v>
      </c>
      <c r="E262" s="14">
        <v>1.0022809885237301E-2</v>
      </c>
      <c r="F262" s="14">
        <f t="shared" si="15"/>
        <v>-1.090741807984949E-5</v>
      </c>
      <c r="G262" s="14">
        <f t="shared" si="16"/>
        <v>2.2809885237300501E-5</v>
      </c>
      <c r="H262" s="13">
        <f t="shared" si="17"/>
        <v>0.01</v>
      </c>
      <c r="I262" s="13">
        <f t="shared" si="18"/>
        <v>0.01</v>
      </c>
      <c r="J262" s="12">
        <f t="shared" si="19"/>
        <v>0</v>
      </c>
    </row>
    <row r="263" spans="2:10" ht="14">
      <c r="B263" s="12" t="s">
        <v>265</v>
      </c>
      <c r="C263" s="13">
        <v>0.01</v>
      </c>
      <c r="D263" s="14">
        <v>1.00203579183518E-2</v>
      </c>
      <c r="E263" s="14">
        <v>1.00096450059734E-2</v>
      </c>
      <c r="F263" s="14">
        <f t="shared" si="15"/>
        <v>2.0357918351799481E-5</v>
      </c>
      <c r="G263" s="14">
        <f t="shared" si="16"/>
        <v>9.6450059733996923E-6</v>
      </c>
      <c r="H263" s="13">
        <f t="shared" si="17"/>
        <v>0.01</v>
      </c>
      <c r="I263" s="13">
        <f t="shared" si="18"/>
        <v>0.01</v>
      </c>
      <c r="J263" s="12">
        <f t="shared" si="19"/>
        <v>0</v>
      </c>
    </row>
    <row r="264" spans="2:10" ht="14">
      <c r="B264" s="12" t="s">
        <v>266</v>
      </c>
      <c r="C264" s="13">
        <v>0.01</v>
      </c>
      <c r="D264" s="14">
        <v>9.9966127787315898E-3</v>
      </c>
      <c r="E264" s="14">
        <v>9.9884080731629903E-3</v>
      </c>
      <c r="F264" s="14">
        <f t="shared" si="15"/>
        <v>-3.3872212684103731E-6</v>
      </c>
      <c r="G264" s="14">
        <f t="shared" si="16"/>
        <v>-1.159192683700995E-5</v>
      </c>
      <c r="H264" s="13">
        <f t="shared" si="17"/>
        <v>0.01</v>
      </c>
      <c r="I264" s="13">
        <f t="shared" si="18"/>
        <v>0.01</v>
      </c>
      <c r="J264" s="12">
        <f t="shared" si="19"/>
        <v>0</v>
      </c>
    </row>
    <row r="265" spans="2:10" ht="14">
      <c r="B265" s="12" t="s">
        <v>267</v>
      </c>
      <c r="C265" s="13">
        <v>0.01</v>
      </c>
      <c r="D265" s="14">
        <v>1.0008542824236201E-2</v>
      </c>
      <c r="E265" s="14">
        <v>1.0016667681704601E-2</v>
      </c>
      <c r="F265" s="14">
        <f t="shared" si="15"/>
        <v>8.542824236200397E-6</v>
      </c>
      <c r="G265" s="14">
        <f t="shared" si="16"/>
        <v>1.6667681704600479E-5</v>
      </c>
      <c r="H265" s="13">
        <f t="shared" si="17"/>
        <v>0.01</v>
      </c>
      <c r="I265" s="13">
        <f t="shared" si="18"/>
        <v>0.01</v>
      </c>
      <c r="J265" s="12">
        <f t="shared" si="19"/>
        <v>0</v>
      </c>
    </row>
    <row r="266" spans="2:10" ht="14">
      <c r="B266" s="12" t="s">
        <v>268</v>
      </c>
      <c r="C266" s="13">
        <v>0.01</v>
      </c>
      <c r="D266" s="14">
        <v>9.9893170210586402E-3</v>
      </c>
      <c r="E266" s="14">
        <v>1.00529100529101E-2</v>
      </c>
      <c r="F266" s="14">
        <f t="shared" si="15"/>
        <v>-1.0682978941359972E-5</v>
      </c>
      <c r="G266" s="14">
        <f t="shared" si="16"/>
        <v>5.2910052910099675E-5</v>
      </c>
      <c r="H266" s="13">
        <f t="shared" si="17"/>
        <v>0.01</v>
      </c>
      <c r="I266" s="13">
        <f t="shared" si="18"/>
        <v>0.01</v>
      </c>
      <c r="J266" s="12">
        <f t="shared" si="19"/>
        <v>0</v>
      </c>
    </row>
    <row r="267" spans="2:10" ht="14">
      <c r="B267" s="12" t="s">
        <v>269</v>
      </c>
      <c r="C267" s="13">
        <v>0.01</v>
      </c>
      <c r="D267" s="14">
        <v>1.0061554412897E-2</v>
      </c>
      <c r="E267" s="14">
        <v>9.9834459553410897E-3</v>
      </c>
      <c r="F267" s="14">
        <f t="shared" si="15"/>
        <v>6.15544128969997E-5</v>
      </c>
      <c r="G267" s="14">
        <f t="shared" si="16"/>
        <v>-1.6554044658910472E-5</v>
      </c>
      <c r="H267" s="13">
        <f t="shared" si="17"/>
        <v>0.01</v>
      </c>
      <c r="I267" s="13">
        <f t="shared" si="18"/>
        <v>0.01</v>
      </c>
      <c r="J267" s="12">
        <f t="shared" si="19"/>
        <v>0</v>
      </c>
    </row>
    <row r="268" spans="2:10" ht="14">
      <c r="B268" s="12" t="s">
        <v>270</v>
      </c>
      <c r="C268" s="13">
        <v>0.01</v>
      </c>
      <c r="D268" s="14">
        <v>1.00007314431373E-2</v>
      </c>
      <c r="E268" s="14">
        <v>1.00164927523305E-2</v>
      </c>
      <c r="F268" s="14">
        <f t="shared" si="15"/>
        <v>7.3144313729976707E-7</v>
      </c>
      <c r="G268" s="14">
        <f t="shared" si="16"/>
        <v>1.6492752330499877E-5</v>
      </c>
      <c r="H268" s="13">
        <f t="shared" si="17"/>
        <v>0.01</v>
      </c>
      <c r="I268" s="13">
        <f t="shared" si="18"/>
        <v>0.01</v>
      </c>
      <c r="J268" s="12">
        <f t="shared" si="19"/>
        <v>0</v>
      </c>
    </row>
    <row r="269" spans="2:10" ht="14">
      <c r="B269" s="12" t="s">
        <v>271</v>
      </c>
      <c r="C269" s="13">
        <v>0.01</v>
      </c>
      <c r="D269" s="14">
        <v>9.9519502969547795E-3</v>
      </c>
      <c r="E269" s="14">
        <v>1.00397223929669E-2</v>
      </c>
      <c r="F269" s="14">
        <f t="shared" si="15"/>
        <v>-4.804970304522066E-5</v>
      </c>
      <c r="G269" s="14">
        <f t="shared" si="16"/>
        <v>3.972239296689932E-5</v>
      </c>
      <c r="H269" s="13">
        <f t="shared" si="17"/>
        <v>0.01</v>
      </c>
      <c r="I269" s="13">
        <f t="shared" si="18"/>
        <v>0.01</v>
      </c>
      <c r="J269" s="12">
        <f t="shared" si="19"/>
        <v>0</v>
      </c>
    </row>
    <row r="270" spans="2:10" ht="14">
      <c r="B270" s="12" t="s">
        <v>272</v>
      </c>
      <c r="C270" s="13">
        <v>0.01</v>
      </c>
      <c r="D270" s="14">
        <v>1.0028543168799E-2</v>
      </c>
      <c r="E270" s="14">
        <v>9.9969729093515695E-3</v>
      </c>
      <c r="F270" s="14">
        <f t="shared" ref="F270:F333" si="20">D270-C270</f>
        <v>2.8543168798999749E-5</v>
      </c>
      <c r="G270" s="14">
        <f t="shared" ref="G270:G333" si="21">E270-C270</f>
        <v>-3.0270906484306664E-6</v>
      </c>
      <c r="H270" s="13">
        <f t="shared" ref="H270:H333" si="22">ROUND(D270,3)</f>
        <v>0.01</v>
      </c>
      <c r="I270" s="13">
        <f t="shared" ref="I270:I333" si="23">ROUND(D270,3)</f>
        <v>0.01</v>
      </c>
      <c r="J270" s="12">
        <f t="shared" ref="J270:J333" si="24">IF(AND(C270=H270,C270=I270),0,1)</f>
        <v>0</v>
      </c>
    </row>
    <row r="271" spans="2:10" ht="14">
      <c r="B271" s="12" t="s">
        <v>273</v>
      </c>
      <c r="C271" s="13">
        <v>0.01</v>
      </c>
      <c r="D271" s="14">
        <v>9.9850017471083095E-3</v>
      </c>
      <c r="E271" s="14">
        <v>1.00337516942399E-2</v>
      </c>
      <c r="F271" s="14">
        <f t="shared" si="20"/>
        <v>-1.4998252891690669E-5</v>
      </c>
      <c r="G271" s="14">
        <f t="shared" si="21"/>
        <v>3.375169423990021E-5</v>
      </c>
      <c r="H271" s="13">
        <f t="shared" si="22"/>
        <v>0.01</v>
      </c>
      <c r="I271" s="13">
        <f t="shared" si="23"/>
        <v>0.01</v>
      </c>
      <c r="J271" s="12">
        <f t="shared" si="24"/>
        <v>0</v>
      </c>
    </row>
    <row r="272" spans="2:10" ht="14">
      <c r="B272" s="12" t="s">
        <v>274</v>
      </c>
      <c r="C272" s="13">
        <v>0.01</v>
      </c>
      <c r="D272" s="14">
        <v>9.9955966798546403E-3</v>
      </c>
      <c r="E272" s="14">
        <v>1.0049239702407E-2</v>
      </c>
      <c r="F272" s="14">
        <f t="shared" si="20"/>
        <v>-4.4033201453599208E-6</v>
      </c>
      <c r="G272" s="14">
        <f t="shared" si="21"/>
        <v>4.9239702407000152E-5</v>
      </c>
      <c r="H272" s="13">
        <f t="shared" si="22"/>
        <v>0.01</v>
      </c>
      <c r="I272" s="13">
        <f t="shared" si="23"/>
        <v>0.01</v>
      </c>
      <c r="J272" s="12">
        <f t="shared" si="24"/>
        <v>0</v>
      </c>
    </row>
    <row r="273" spans="2:10" ht="14">
      <c r="B273" s="12" t="s">
        <v>275</v>
      </c>
      <c r="C273" s="13">
        <v>0.01</v>
      </c>
      <c r="D273" s="14">
        <v>9.9863453345340799E-3</v>
      </c>
      <c r="E273" s="14">
        <v>1.0053208543126401E-2</v>
      </c>
      <c r="F273" s="14">
        <f t="shared" si="20"/>
        <v>-1.3654665465920313E-5</v>
      </c>
      <c r="G273" s="14">
        <f t="shared" si="21"/>
        <v>5.3208543126400526E-5</v>
      </c>
      <c r="H273" s="13">
        <f t="shared" si="22"/>
        <v>0.01</v>
      </c>
      <c r="I273" s="13">
        <f t="shared" si="23"/>
        <v>0.01</v>
      </c>
      <c r="J273" s="12">
        <f t="shared" si="24"/>
        <v>0</v>
      </c>
    </row>
    <row r="274" spans="2:10" ht="14">
      <c r="B274" s="12" t="s">
        <v>276</v>
      </c>
      <c r="C274" s="13">
        <v>0.01</v>
      </c>
      <c r="D274" s="14">
        <v>1.0002162168602301E-2</v>
      </c>
      <c r="E274" s="14">
        <v>9.9958248749187507E-3</v>
      </c>
      <c r="F274" s="14">
        <f t="shared" si="20"/>
        <v>2.162168602300521E-6</v>
      </c>
      <c r="G274" s="14">
        <f t="shared" si="21"/>
        <v>-4.1751250812495366E-6</v>
      </c>
      <c r="H274" s="13">
        <f t="shared" si="22"/>
        <v>0.01</v>
      </c>
      <c r="I274" s="13">
        <f t="shared" si="23"/>
        <v>0.01</v>
      </c>
      <c r="J274" s="12">
        <f t="shared" si="24"/>
        <v>0</v>
      </c>
    </row>
    <row r="275" spans="2:10" ht="14">
      <c r="B275" s="12" t="s">
        <v>277</v>
      </c>
      <c r="C275" s="13">
        <v>0.01</v>
      </c>
      <c r="D275" s="14">
        <v>1.00525357819707E-2</v>
      </c>
      <c r="E275" s="14">
        <v>1.0013484464655499E-2</v>
      </c>
      <c r="F275" s="14">
        <f t="shared" si="20"/>
        <v>5.2535781970699386E-5</v>
      </c>
      <c r="G275" s="14">
        <f t="shared" si="21"/>
        <v>1.3484464655499212E-5</v>
      </c>
      <c r="H275" s="13">
        <f t="shared" si="22"/>
        <v>0.01</v>
      </c>
      <c r="I275" s="13">
        <f t="shared" si="23"/>
        <v>0.01</v>
      </c>
      <c r="J275" s="12">
        <f t="shared" si="24"/>
        <v>0</v>
      </c>
    </row>
    <row r="276" spans="2:10" ht="14">
      <c r="B276" s="12" t="s">
        <v>278</v>
      </c>
      <c r="C276" s="13">
        <v>0.01</v>
      </c>
      <c r="D276" s="14">
        <v>9.9881234974667794E-3</v>
      </c>
      <c r="E276" s="14">
        <v>1.0008420875490601E-2</v>
      </c>
      <c r="F276" s="14">
        <f t="shared" si="20"/>
        <v>-1.187650253322084E-5</v>
      </c>
      <c r="G276" s="14">
        <f t="shared" si="21"/>
        <v>8.4208754906004574E-6</v>
      </c>
      <c r="H276" s="13">
        <f t="shared" si="22"/>
        <v>0.01</v>
      </c>
      <c r="I276" s="13">
        <f t="shared" si="23"/>
        <v>0.01</v>
      </c>
      <c r="J276" s="12">
        <f t="shared" si="24"/>
        <v>0</v>
      </c>
    </row>
    <row r="277" spans="2:10" ht="14">
      <c r="B277" s="12" t="s">
        <v>279</v>
      </c>
      <c r="C277" s="13">
        <v>0.01</v>
      </c>
      <c r="D277" s="14">
        <v>1.0016338471285699E-2</v>
      </c>
      <c r="E277" s="14">
        <v>1.00467016491546E-2</v>
      </c>
      <c r="F277" s="14">
        <f t="shared" si="20"/>
        <v>1.6338471285699124E-5</v>
      </c>
      <c r="G277" s="14">
        <f t="shared" si="21"/>
        <v>4.6701649154599553E-5</v>
      </c>
      <c r="H277" s="13">
        <f t="shared" si="22"/>
        <v>0.01</v>
      </c>
      <c r="I277" s="13">
        <f t="shared" si="23"/>
        <v>0.01</v>
      </c>
      <c r="J277" s="12">
        <f t="shared" si="24"/>
        <v>0</v>
      </c>
    </row>
    <row r="278" spans="2:10" ht="14">
      <c r="B278" s="12" t="s">
        <v>280</v>
      </c>
      <c r="C278" s="13">
        <v>0.01</v>
      </c>
      <c r="D278" s="14">
        <v>1.0022158162245999E-2</v>
      </c>
      <c r="E278" s="14">
        <v>1.0023375127081499E-2</v>
      </c>
      <c r="F278" s="14">
        <f t="shared" si="20"/>
        <v>2.2158162245999174E-5</v>
      </c>
      <c r="G278" s="14">
        <f t="shared" si="21"/>
        <v>2.3375127081498928E-5</v>
      </c>
      <c r="H278" s="13">
        <f t="shared" si="22"/>
        <v>0.01</v>
      </c>
      <c r="I278" s="13">
        <f t="shared" si="23"/>
        <v>0.01</v>
      </c>
      <c r="J278" s="12">
        <f t="shared" si="24"/>
        <v>0</v>
      </c>
    </row>
    <row r="279" spans="2:10" ht="14">
      <c r="B279" s="12" t="s">
        <v>281</v>
      </c>
      <c r="C279" s="13">
        <v>0.01</v>
      </c>
      <c r="D279" s="14">
        <v>1.00240742759876E-2</v>
      </c>
      <c r="E279" s="14">
        <v>1.00054825466567E-2</v>
      </c>
      <c r="F279" s="14">
        <f t="shared" si="20"/>
        <v>2.4074275987599758E-5</v>
      </c>
      <c r="G279" s="14">
        <f t="shared" si="21"/>
        <v>5.4825466567001713E-6</v>
      </c>
      <c r="H279" s="13">
        <f t="shared" si="22"/>
        <v>0.01</v>
      </c>
      <c r="I279" s="13">
        <f t="shared" si="23"/>
        <v>0.01</v>
      </c>
      <c r="J279" s="12">
        <f t="shared" si="24"/>
        <v>0</v>
      </c>
    </row>
    <row r="280" spans="2:10" ht="14">
      <c r="B280" s="12" t="s">
        <v>282</v>
      </c>
      <c r="C280" s="13">
        <v>0.01</v>
      </c>
      <c r="D280" s="14">
        <v>9.9898064084155292E-3</v>
      </c>
      <c r="E280" s="14">
        <v>9.9332230321372804E-3</v>
      </c>
      <c r="F280" s="14">
        <f t="shared" si="20"/>
        <v>-1.0193591584471001E-5</v>
      </c>
      <c r="G280" s="14">
        <f t="shared" si="21"/>
        <v>-6.6776967862719819E-5</v>
      </c>
      <c r="H280" s="13">
        <f t="shared" si="22"/>
        <v>0.01</v>
      </c>
      <c r="I280" s="13">
        <f t="shared" si="23"/>
        <v>0.01</v>
      </c>
      <c r="J280" s="12">
        <f t="shared" si="24"/>
        <v>0</v>
      </c>
    </row>
    <row r="281" spans="2:10" ht="14">
      <c r="B281" s="12" t="s">
        <v>283</v>
      </c>
      <c r="C281" s="13">
        <v>0.01</v>
      </c>
      <c r="D281" s="14">
        <v>9.98241879712722E-3</v>
      </c>
      <c r="E281" s="14">
        <v>1.0039889758888001E-2</v>
      </c>
      <c r="F281" s="14">
        <f t="shared" si="20"/>
        <v>-1.7581202872780227E-5</v>
      </c>
      <c r="G281" s="14">
        <f t="shared" si="21"/>
        <v>3.9889758888000601E-5</v>
      </c>
      <c r="H281" s="13">
        <f t="shared" si="22"/>
        <v>0.01</v>
      </c>
      <c r="I281" s="13">
        <f t="shared" si="23"/>
        <v>0.01</v>
      </c>
      <c r="J281" s="12">
        <f t="shared" si="24"/>
        <v>0</v>
      </c>
    </row>
    <row r="282" spans="2:10" ht="14">
      <c r="B282" s="12" t="s">
        <v>284</v>
      </c>
      <c r="C282" s="13">
        <v>0.01</v>
      </c>
      <c r="D282" s="14">
        <v>9.9903300425602699E-3</v>
      </c>
      <c r="E282" s="14">
        <v>1.00346471461693E-2</v>
      </c>
      <c r="F282" s="14">
        <f t="shared" si="20"/>
        <v>-9.6699574397302729E-6</v>
      </c>
      <c r="G282" s="14">
        <f t="shared" si="21"/>
        <v>3.4647146169299384E-5</v>
      </c>
      <c r="H282" s="13">
        <f t="shared" si="22"/>
        <v>0.01</v>
      </c>
      <c r="I282" s="13">
        <f t="shared" si="23"/>
        <v>0.01</v>
      </c>
      <c r="J282" s="12">
        <f t="shared" si="24"/>
        <v>0</v>
      </c>
    </row>
    <row r="283" spans="2:10" ht="14">
      <c r="B283" s="12" t="s">
        <v>285</v>
      </c>
      <c r="C283" s="13">
        <v>0.01</v>
      </c>
      <c r="D283" s="14">
        <v>9.9904591555862905E-3</v>
      </c>
      <c r="E283" s="14">
        <v>9.9735731500348694E-3</v>
      </c>
      <c r="F283" s="14">
        <f t="shared" si="20"/>
        <v>-9.5408444137096843E-6</v>
      </c>
      <c r="G283" s="14">
        <f t="shared" si="21"/>
        <v>-2.6426849965130797E-5</v>
      </c>
      <c r="H283" s="13">
        <f t="shared" si="22"/>
        <v>0.01</v>
      </c>
      <c r="I283" s="13">
        <f t="shared" si="23"/>
        <v>0.01</v>
      </c>
      <c r="J283" s="12">
        <f t="shared" si="24"/>
        <v>0</v>
      </c>
    </row>
    <row r="284" spans="2:10" ht="14">
      <c r="B284" s="12" t="s">
        <v>286</v>
      </c>
      <c r="C284" s="13">
        <v>0.01</v>
      </c>
      <c r="D284" s="14">
        <v>9.9702666188534305E-3</v>
      </c>
      <c r="E284" s="14">
        <v>1.00703627734034E-2</v>
      </c>
      <c r="F284" s="14">
        <f t="shared" si="20"/>
        <v>-2.9733381146569704E-5</v>
      </c>
      <c r="G284" s="14">
        <f t="shared" si="21"/>
        <v>7.0362773403399512E-5</v>
      </c>
      <c r="H284" s="13">
        <f t="shared" si="22"/>
        <v>0.01</v>
      </c>
      <c r="I284" s="13">
        <f t="shared" si="23"/>
        <v>0.01</v>
      </c>
      <c r="J284" s="12">
        <f t="shared" si="24"/>
        <v>0</v>
      </c>
    </row>
    <row r="285" spans="2:10" ht="14">
      <c r="B285" s="12" t="s">
        <v>287</v>
      </c>
      <c r="C285" s="13">
        <v>0.01</v>
      </c>
      <c r="D285" s="14">
        <v>9.9673899842794896E-3</v>
      </c>
      <c r="E285" s="14">
        <v>1.0027041545345E-2</v>
      </c>
      <c r="F285" s="14">
        <f t="shared" si="20"/>
        <v>-3.2610015720510588E-5</v>
      </c>
      <c r="G285" s="14">
        <f t="shared" si="21"/>
        <v>2.7041545345000279E-5</v>
      </c>
      <c r="H285" s="13">
        <f t="shared" si="22"/>
        <v>0.01</v>
      </c>
      <c r="I285" s="13">
        <f t="shared" si="23"/>
        <v>0.01</v>
      </c>
      <c r="J285" s="12">
        <f t="shared" si="24"/>
        <v>0</v>
      </c>
    </row>
    <row r="286" spans="2:10" ht="14">
      <c r="B286" s="12" t="s">
        <v>288</v>
      </c>
      <c r="C286" s="13">
        <v>0.01</v>
      </c>
      <c r="D286" s="14">
        <v>1.00202573728028E-2</v>
      </c>
      <c r="E286" s="14">
        <v>1.0026440653216701E-2</v>
      </c>
      <c r="F286" s="14">
        <f t="shared" si="20"/>
        <v>2.0257372802800003E-5</v>
      </c>
      <c r="G286" s="14">
        <f t="shared" si="21"/>
        <v>2.6440653216700319E-5</v>
      </c>
      <c r="H286" s="13">
        <f t="shared" si="22"/>
        <v>0.01</v>
      </c>
      <c r="I286" s="13">
        <f t="shared" si="23"/>
        <v>0.01</v>
      </c>
      <c r="J286" s="12">
        <f t="shared" si="24"/>
        <v>0</v>
      </c>
    </row>
    <row r="287" spans="2:10" ht="14">
      <c r="B287" s="12" t="s">
        <v>289</v>
      </c>
      <c r="C287" s="13">
        <v>0.01</v>
      </c>
      <c r="D287" s="14">
        <v>9.9942325121529195E-3</v>
      </c>
      <c r="E287" s="14">
        <v>9.9902215582573298E-3</v>
      </c>
      <c r="F287" s="14">
        <f t="shared" si="20"/>
        <v>-5.7674878470807128E-6</v>
      </c>
      <c r="G287" s="14">
        <f t="shared" si="21"/>
        <v>-9.7784417426704379E-6</v>
      </c>
      <c r="H287" s="13">
        <f t="shared" si="22"/>
        <v>0.01</v>
      </c>
      <c r="I287" s="13">
        <f t="shared" si="23"/>
        <v>0.01</v>
      </c>
      <c r="J287" s="12">
        <f t="shared" si="24"/>
        <v>0</v>
      </c>
    </row>
    <row r="288" spans="2:10" ht="14">
      <c r="B288" s="12" t="s">
        <v>290</v>
      </c>
      <c r="C288" s="13">
        <v>0.01</v>
      </c>
      <c r="D288" s="14">
        <v>1.0011819938609201E-2</v>
      </c>
      <c r="E288" s="14">
        <v>1.00275941679321E-2</v>
      </c>
      <c r="F288" s="14">
        <f t="shared" si="20"/>
        <v>1.1819938609200498E-5</v>
      </c>
      <c r="G288" s="14">
        <f t="shared" si="21"/>
        <v>2.7594167932099359E-5</v>
      </c>
      <c r="H288" s="13">
        <f t="shared" si="22"/>
        <v>0.01</v>
      </c>
      <c r="I288" s="13">
        <f t="shared" si="23"/>
        <v>0.01</v>
      </c>
      <c r="J288" s="12">
        <f t="shared" si="24"/>
        <v>0</v>
      </c>
    </row>
    <row r="289" spans="2:10" ht="14">
      <c r="B289" s="12" t="s">
        <v>291</v>
      </c>
      <c r="C289" s="13">
        <v>0.01</v>
      </c>
      <c r="D289" s="14">
        <v>9.9954557806537694E-3</v>
      </c>
      <c r="E289" s="14">
        <v>9.9978870971790708E-3</v>
      </c>
      <c r="F289" s="14">
        <f t="shared" si="20"/>
        <v>-4.5442193462308378E-6</v>
      </c>
      <c r="G289" s="14">
        <f t="shared" si="21"/>
        <v>-2.1129028209294215E-6</v>
      </c>
      <c r="H289" s="13">
        <f t="shared" si="22"/>
        <v>0.01</v>
      </c>
      <c r="I289" s="13">
        <f t="shared" si="23"/>
        <v>0.01</v>
      </c>
      <c r="J289" s="12">
        <f t="shared" si="24"/>
        <v>0</v>
      </c>
    </row>
    <row r="290" spans="2:10" ht="14">
      <c r="B290" s="12" t="s">
        <v>292</v>
      </c>
      <c r="C290" s="13">
        <v>0.01</v>
      </c>
      <c r="D290" s="14">
        <v>9.9879766858810802E-3</v>
      </c>
      <c r="E290" s="14">
        <v>1.00225438156363E-2</v>
      </c>
      <c r="F290" s="14">
        <f t="shared" si="20"/>
        <v>-1.2023314118920006E-5</v>
      </c>
      <c r="G290" s="14">
        <f t="shared" si="21"/>
        <v>2.2543815636299688E-5</v>
      </c>
      <c r="H290" s="13">
        <f t="shared" si="22"/>
        <v>0.01</v>
      </c>
      <c r="I290" s="13">
        <f t="shared" si="23"/>
        <v>0.01</v>
      </c>
      <c r="J290" s="12">
        <f t="shared" si="24"/>
        <v>0</v>
      </c>
    </row>
    <row r="291" spans="2:10" ht="14">
      <c r="B291" s="12" t="s">
        <v>293</v>
      </c>
      <c r="C291" s="13">
        <v>0.01</v>
      </c>
      <c r="D291" s="14">
        <v>1.00195628571359E-2</v>
      </c>
      <c r="E291" s="14">
        <v>1.0008673895146199E-2</v>
      </c>
      <c r="F291" s="14">
        <f t="shared" si="20"/>
        <v>1.9562857135899461E-5</v>
      </c>
      <c r="G291" s="14">
        <f t="shared" si="21"/>
        <v>8.6738951461991926E-6</v>
      </c>
      <c r="H291" s="13">
        <f t="shared" si="22"/>
        <v>0.01</v>
      </c>
      <c r="I291" s="13">
        <f t="shared" si="23"/>
        <v>0.01</v>
      </c>
      <c r="J291" s="12">
        <f t="shared" si="24"/>
        <v>0</v>
      </c>
    </row>
    <row r="292" spans="2:10" ht="14">
      <c r="B292" s="12" t="s">
        <v>294</v>
      </c>
      <c r="C292" s="13">
        <v>0.01</v>
      </c>
      <c r="D292" s="14">
        <v>9.9954365400040102E-3</v>
      </c>
      <c r="E292" s="14">
        <v>9.9877150054167602E-3</v>
      </c>
      <c r="F292" s="14">
        <f t="shared" si="20"/>
        <v>-4.5634599959900463E-6</v>
      </c>
      <c r="G292" s="14">
        <f t="shared" si="21"/>
        <v>-1.2284994583239978E-5</v>
      </c>
      <c r="H292" s="13">
        <f t="shared" si="22"/>
        <v>0.01</v>
      </c>
      <c r="I292" s="13">
        <f t="shared" si="23"/>
        <v>0.01</v>
      </c>
      <c r="J292" s="12">
        <f t="shared" si="24"/>
        <v>0</v>
      </c>
    </row>
    <row r="293" spans="2:10" ht="14">
      <c r="B293" s="12" t="s">
        <v>295</v>
      </c>
      <c r="C293" s="13">
        <v>0.01</v>
      </c>
      <c r="D293" s="14">
        <v>1.0006538315890601E-2</v>
      </c>
      <c r="E293" s="14">
        <v>1.0013956785162899E-2</v>
      </c>
      <c r="F293" s="14">
        <f t="shared" si="20"/>
        <v>6.5383158906005129E-6</v>
      </c>
      <c r="G293" s="14">
        <f t="shared" si="21"/>
        <v>1.3956785162898971E-5</v>
      </c>
      <c r="H293" s="13">
        <f t="shared" si="22"/>
        <v>0.01</v>
      </c>
      <c r="I293" s="13">
        <f t="shared" si="23"/>
        <v>0.01</v>
      </c>
      <c r="J293" s="12">
        <f t="shared" si="24"/>
        <v>0</v>
      </c>
    </row>
    <row r="294" spans="2:10" ht="14">
      <c r="B294" s="12" t="s">
        <v>296</v>
      </c>
      <c r="C294" s="13">
        <v>0.05</v>
      </c>
      <c r="D294" s="14">
        <v>5.0048968699876503E-2</v>
      </c>
      <c r="E294" s="14">
        <v>5.0024124740812602E-2</v>
      </c>
      <c r="F294" s="14">
        <f t="shared" si="20"/>
        <v>4.8968699876500432E-5</v>
      </c>
      <c r="G294" s="14">
        <f t="shared" si="21"/>
        <v>2.4124740812599133E-5</v>
      </c>
      <c r="H294" s="13">
        <f t="shared" si="22"/>
        <v>0.05</v>
      </c>
      <c r="I294" s="13">
        <f t="shared" si="23"/>
        <v>0.05</v>
      </c>
      <c r="J294" s="12">
        <f t="shared" si="24"/>
        <v>0</v>
      </c>
    </row>
    <row r="295" spans="2:10" ht="14">
      <c r="B295" s="12" t="s">
        <v>297</v>
      </c>
      <c r="C295" s="13">
        <v>0.05</v>
      </c>
      <c r="D295" s="14">
        <v>4.9840991336769398E-2</v>
      </c>
      <c r="E295" s="14">
        <v>4.9990695135416797E-2</v>
      </c>
      <c r="F295" s="14">
        <f t="shared" si="20"/>
        <v>-1.5900866323060453E-4</v>
      </c>
      <c r="G295" s="14">
        <f t="shared" si="21"/>
        <v>-9.3048645832052856E-6</v>
      </c>
      <c r="H295" s="13">
        <f t="shared" si="22"/>
        <v>0.05</v>
      </c>
      <c r="I295" s="13">
        <f t="shared" si="23"/>
        <v>0.05</v>
      </c>
      <c r="J295" s="12">
        <f t="shared" si="24"/>
        <v>0</v>
      </c>
    </row>
    <row r="296" spans="2:10" ht="14">
      <c r="B296" s="12" t="s">
        <v>298</v>
      </c>
      <c r="C296" s="13">
        <v>0.05</v>
      </c>
      <c r="D296" s="14">
        <v>4.9723758066596298E-2</v>
      </c>
      <c r="E296" s="14">
        <v>5.0066227538802702E-2</v>
      </c>
      <c r="F296" s="14">
        <f t="shared" si="20"/>
        <v>-2.7624193340370501E-4</v>
      </c>
      <c r="G296" s="14">
        <f t="shared" si="21"/>
        <v>6.6227538802698938E-5</v>
      </c>
      <c r="H296" s="13">
        <f t="shared" si="22"/>
        <v>0.05</v>
      </c>
      <c r="I296" s="13">
        <f t="shared" si="23"/>
        <v>0.05</v>
      </c>
      <c r="J296" s="12">
        <f t="shared" si="24"/>
        <v>0</v>
      </c>
    </row>
    <row r="297" spans="2:10" ht="14">
      <c r="B297" s="12" t="s">
        <v>299</v>
      </c>
      <c r="C297" s="13">
        <v>0.05</v>
      </c>
      <c r="D297" s="14">
        <v>4.9991591181632399E-2</v>
      </c>
      <c r="E297" s="14">
        <v>5.0009070329438299E-2</v>
      </c>
      <c r="F297" s="14">
        <f t="shared" si="20"/>
        <v>-8.4088183676042649E-6</v>
      </c>
      <c r="G297" s="14">
        <f t="shared" si="21"/>
        <v>9.0703294382959987E-6</v>
      </c>
      <c r="H297" s="13">
        <f t="shared" si="22"/>
        <v>0.05</v>
      </c>
      <c r="I297" s="13">
        <f t="shared" si="23"/>
        <v>0.05</v>
      </c>
      <c r="J297" s="12">
        <f t="shared" si="24"/>
        <v>0</v>
      </c>
    </row>
    <row r="298" spans="2:10" ht="14">
      <c r="B298" s="12" t="s">
        <v>300</v>
      </c>
      <c r="C298" s="13">
        <v>0.05</v>
      </c>
      <c r="D298" s="14">
        <v>5.0132126349962197E-2</v>
      </c>
      <c r="E298" s="14">
        <v>5.0026880986833298E-2</v>
      </c>
      <c r="F298" s="14">
        <f t="shared" si="20"/>
        <v>1.3212634996219441E-4</v>
      </c>
      <c r="G298" s="14">
        <f t="shared" si="21"/>
        <v>2.6880986833295595E-5</v>
      </c>
      <c r="H298" s="13">
        <f t="shared" si="22"/>
        <v>0.05</v>
      </c>
      <c r="I298" s="13">
        <f t="shared" si="23"/>
        <v>0.05</v>
      </c>
      <c r="J298" s="12">
        <f t="shared" si="24"/>
        <v>0</v>
      </c>
    </row>
    <row r="299" spans="2:10" ht="14">
      <c r="B299" s="12" t="s">
        <v>301</v>
      </c>
      <c r="C299" s="13">
        <v>0.05</v>
      </c>
      <c r="D299" s="14">
        <v>4.9952731658425897E-2</v>
      </c>
      <c r="E299" s="14">
        <v>4.99169856031711E-2</v>
      </c>
      <c r="F299" s="14">
        <f t="shared" si="20"/>
        <v>-4.7268341574105421E-5</v>
      </c>
      <c r="G299" s="14">
        <f t="shared" si="21"/>
        <v>-8.3014396828902381E-5</v>
      </c>
      <c r="H299" s="13">
        <f t="shared" si="22"/>
        <v>0.05</v>
      </c>
      <c r="I299" s="13">
        <f t="shared" si="23"/>
        <v>0.05</v>
      </c>
      <c r="J299" s="12">
        <f t="shared" si="24"/>
        <v>0</v>
      </c>
    </row>
    <row r="300" spans="2:10" ht="14">
      <c r="B300" s="12" t="s">
        <v>302</v>
      </c>
      <c r="C300" s="13">
        <v>0.05</v>
      </c>
      <c r="D300" s="14">
        <v>5.0012186387893502E-2</v>
      </c>
      <c r="E300" s="14">
        <v>5.0006663800086899E-2</v>
      </c>
      <c r="F300" s="14">
        <f t="shared" si="20"/>
        <v>1.2186387893499406E-5</v>
      </c>
      <c r="G300" s="14">
        <f t="shared" si="21"/>
        <v>6.663800086896543E-6</v>
      </c>
      <c r="H300" s="13">
        <f t="shared" si="22"/>
        <v>0.05</v>
      </c>
      <c r="I300" s="13">
        <f t="shared" si="23"/>
        <v>0.05</v>
      </c>
      <c r="J300" s="12">
        <f t="shared" si="24"/>
        <v>0</v>
      </c>
    </row>
    <row r="301" spans="2:10" ht="14">
      <c r="B301" s="12" t="s">
        <v>303</v>
      </c>
      <c r="C301" s="13">
        <v>0.05</v>
      </c>
      <c r="D301" s="14">
        <v>5.00835191212207E-2</v>
      </c>
      <c r="E301" s="14">
        <v>4.99751151157838E-2</v>
      </c>
      <c r="F301" s="14">
        <f t="shared" si="20"/>
        <v>8.3519121220697323E-5</v>
      </c>
      <c r="G301" s="14">
        <f t="shared" si="21"/>
        <v>-2.4884884216203051E-5</v>
      </c>
      <c r="H301" s="13">
        <f t="shared" si="22"/>
        <v>0.05</v>
      </c>
      <c r="I301" s="13">
        <f t="shared" si="23"/>
        <v>0.05</v>
      </c>
      <c r="J301" s="12">
        <f t="shared" si="24"/>
        <v>0</v>
      </c>
    </row>
    <row r="302" spans="2:10" ht="14">
      <c r="B302" s="12" t="s">
        <v>304</v>
      </c>
      <c r="C302" s="13">
        <v>0.05</v>
      </c>
      <c r="D302" s="14">
        <v>4.9814077418550998E-2</v>
      </c>
      <c r="E302" s="14">
        <v>4.9903666071934603E-2</v>
      </c>
      <c r="F302" s="14">
        <f t="shared" si="20"/>
        <v>-1.8592258144900509E-4</v>
      </c>
      <c r="G302" s="14">
        <f t="shared" si="21"/>
        <v>-9.6333928065399366E-5</v>
      </c>
      <c r="H302" s="13">
        <f t="shared" si="22"/>
        <v>0.05</v>
      </c>
      <c r="I302" s="13">
        <f t="shared" si="23"/>
        <v>0.05</v>
      </c>
      <c r="J302" s="12">
        <f t="shared" si="24"/>
        <v>0</v>
      </c>
    </row>
    <row r="303" spans="2:10" ht="14">
      <c r="B303" s="12" t="s">
        <v>305</v>
      </c>
      <c r="C303" s="13">
        <v>0.05</v>
      </c>
      <c r="D303" s="14">
        <v>4.9885689471654303E-2</v>
      </c>
      <c r="E303" s="14">
        <v>4.9984270969072798E-2</v>
      </c>
      <c r="F303" s="14">
        <f t="shared" si="20"/>
        <v>-1.1431052834569994E-4</v>
      </c>
      <c r="G303" s="14">
        <f t="shared" si="21"/>
        <v>-1.5729030927204291E-5</v>
      </c>
      <c r="H303" s="13">
        <f t="shared" si="22"/>
        <v>0.05</v>
      </c>
      <c r="I303" s="13">
        <f t="shared" si="23"/>
        <v>0.05</v>
      </c>
      <c r="J303" s="12">
        <f t="shared" si="24"/>
        <v>0</v>
      </c>
    </row>
    <row r="304" spans="2:10" ht="14">
      <c r="B304" s="12" t="s">
        <v>306</v>
      </c>
      <c r="C304" s="13">
        <v>0.05</v>
      </c>
      <c r="D304" s="14">
        <v>5.00565835504121E-2</v>
      </c>
      <c r="E304" s="14">
        <v>4.9958844529477402E-2</v>
      </c>
      <c r="F304" s="14">
        <f t="shared" si="20"/>
        <v>5.6583550412096784E-5</v>
      </c>
      <c r="G304" s="14">
        <f t="shared" si="21"/>
        <v>-4.1155470522601101E-5</v>
      </c>
      <c r="H304" s="13">
        <f t="shared" si="22"/>
        <v>0.05</v>
      </c>
      <c r="I304" s="13">
        <f t="shared" si="23"/>
        <v>0.05</v>
      </c>
      <c r="J304" s="12">
        <f t="shared" si="24"/>
        <v>0</v>
      </c>
    </row>
    <row r="305" spans="2:10" ht="14">
      <c r="B305" s="12" t="s">
        <v>307</v>
      </c>
      <c r="C305" s="13">
        <v>0.05</v>
      </c>
      <c r="D305" s="14">
        <v>5.0018845736443301E-2</v>
      </c>
      <c r="E305" s="14">
        <v>5.0057234786374999E-2</v>
      </c>
      <c r="F305" s="14">
        <f t="shared" si="20"/>
        <v>1.8845736443298677E-5</v>
      </c>
      <c r="G305" s="14">
        <f t="shared" si="21"/>
        <v>5.7234786374996127E-5</v>
      </c>
      <c r="H305" s="13">
        <f t="shared" si="22"/>
        <v>0.05</v>
      </c>
      <c r="I305" s="13">
        <f t="shared" si="23"/>
        <v>0.05</v>
      </c>
      <c r="J305" s="12">
        <f t="shared" si="24"/>
        <v>0</v>
      </c>
    </row>
    <row r="306" spans="2:10" ht="14">
      <c r="B306" s="12" t="s">
        <v>308</v>
      </c>
      <c r="C306" s="13">
        <v>0.05</v>
      </c>
      <c r="D306" s="14">
        <v>4.9967723434930902E-2</v>
      </c>
      <c r="E306" s="14">
        <v>5.00273489142459E-2</v>
      </c>
      <c r="F306" s="14">
        <f t="shared" si="20"/>
        <v>-3.2276565069100371E-5</v>
      </c>
      <c r="G306" s="14">
        <f t="shared" si="21"/>
        <v>2.7348914245897693E-5</v>
      </c>
      <c r="H306" s="13">
        <f t="shared" si="22"/>
        <v>0.05</v>
      </c>
      <c r="I306" s="13">
        <f t="shared" si="23"/>
        <v>0.05</v>
      </c>
      <c r="J306" s="12">
        <f t="shared" si="24"/>
        <v>0</v>
      </c>
    </row>
    <row r="307" spans="2:10" ht="14">
      <c r="B307" s="12" t="s">
        <v>309</v>
      </c>
      <c r="C307" s="13">
        <v>0.05</v>
      </c>
      <c r="D307" s="14">
        <v>4.99452777758191E-2</v>
      </c>
      <c r="E307" s="14">
        <v>4.99339295515282E-2</v>
      </c>
      <c r="F307" s="14">
        <f t="shared" si="20"/>
        <v>-5.4722224180903112E-5</v>
      </c>
      <c r="G307" s="14">
        <f t="shared" si="21"/>
        <v>-6.6070448471802767E-5</v>
      </c>
      <c r="H307" s="13">
        <f t="shared" si="22"/>
        <v>0.05</v>
      </c>
      <c r="I307" s="13">
        <f t="shared" si="23"/>
        <v>0.05</v>
      </c>
      <c r="J307" s="12">
        <f t="shared" si="24"/>
        <v>0</v>
      </c>
    </row>
    <row r="308" spans="2:10" ht="14">
      <c r="B308" s="12" t="s">
        <v>310</v>
      </c>
      <c r="C308" s="13">
        <v>0.05</v>
      </c>
      <c r="D308" s="14">
        <v>5.0040728629275E-2</v>
      </c>
      <c r="E308" s="14">
        <v>5.0044508876862903E-2</v>
      </c>
      <c r="F308" s="14">
        <f t="shared" si="20"/>
        <v>4.0728629274996986E-5</v>
      </c>
      <c r="G308" s="14">
        <f t="shared" si="21"/>
        <v>4.4508876862900393E-5</v>
      </c>
      <c r="H308" s="13">
        <f t="shared" si="22"/>
        <v>0.05</v>
      </c>
      <c r="I308" s="13">
        <f t="shared" si="23"/>
        <v>0.05</v>
      </c>
      <c r="J308" s="12">
        <f t="shared" si="24"/>
        <v>0</v>
      </c>
    </row>
    <row r="309" spans="2:10" ht="14">
      <c r="B309" s="12" t="s">
        <v>311</v>
      </c>
      <c r="C309" s="13">
        <v>0.05</v>
      </c>
      <c r="D309" s="14">
        <v>4.9957181244337998E-2</v>
      </c>
      <c r="E309" s="14">
        <v>4.9904522660268402E-2</v>
      </c>
      <c r="F309" s="14">
        <f t="shared" si="20"/>
        <v>-4.2818755662005215E-5</v>
      </c>
      <c r="G309" s="14">
        <f t="shared" si="21"/>
        <v>-9.5477339731600552E-5</v>
      </c>
      <c r="H309" s="13">
        <f t="shared" si="22"/>
        <v>0.05</v>
      </c>
      <c r="I309" s="13">
        <f t="shared" si="23"/>
        <v>0.05</v>
      </c>
      <c r="J309" s="12">
        <f t="shared" si="24"/>
        <v>0</v>
      </c>
    </row>
    <row r="310" spans="2:10" ht="14">
      <c r="B310" s="12" t="s">
        <v>312</v>
      </c>
      <c r="C310" s="13">
        <v>0.05</v>
      </c>
      <c r="D310" s="14">
        <v>5.0046160170174901E-2</v>
      </c>
      <c r="E310" s="14">
        <v>4.9905724503155599E-2</v>
      </c>
      <c r="F310" s="14">
        <f t="shared" si="20"/>
        <v>4.6160170174898429E-5</v>
      </c>
      <c r="G310" s="14">
        <f t="shared" si="21"/>
        <v>-9.4275496844403728E-5</v>
      </c>
      <c r="H310" s="13">
        <f t="shared" si="22"/>
        <v>0.05</v>
      </c>
      <c r="I310" s="13">
        <f t="shared" si="23"/>
        <v>0.05</v>
      </c>
      <c r="J310" s="12">
        <f t="shared" si="24"/>
        <v>0</v>
      </c>
    </row>
    <row r="311" spans="2:10" ht="14">
      <c r="B311" s="12" t="s">
        <v>313</v>
      </c>
      <c r="C311" s="13">
        <v>0.05</v>
      </c>
      <c r="D311" s="14">
        <v>5.0050599860387797E-2</v>
      </c>
      <c r="E311" s="14">
        <v>4.9933410958639499E-2</v>
      </c>
      <c r="F311" s="14">
        <f t="shared" si="20"/>
        <v>5.0599860387794127E-5</v>
      </c>
      <c r="G311" s="14">
        <f t="shared" si="21"/>
        <v>-6.6589041360504142E-5</v>
      </c>
      <c r="H311" s="13">
        <f t="shared" si="22"/>
        <v>0.05</v>
      </c>
      <c r="I311" s="13">
        <f t="shared" si="23"/>
        <v>0.05</v>
      </c>
      <c r="J311" s="12">
        <f t="shared" si="24"/>
        <v>0</v>
      </c>
    </row>
    <row r="312" spans="2:10" ht="14">
      <c r="B312" s="12" t="s">
        <v>314</v>
      </c>
      <c r="C312" s="13">
        <v>0.05</v>
      </c>
      <c r="D312" s="14">
        <v>4.9915771750726201E-2</v>
      </c>
      <c r="E312" s="14">
        <v>5.0009460062499601E-2</v>
      </c>
      <c r="F312" s="14">
        <f t="shared" si="20"/>
        <v>-8.4228249273801681E-5</v>
      </c>
      <c r="G312" s="14">
        <f t="shared" si="21"/>
        <v>9.460062499598576E-6</v>
      </c>
      <c r="H312" s="13">
        <f t="shared" si="22"/>
        <v>0.05</v>
      </c>
      <c r="I312" s="13">
        <f t="shared" si="23"/>
        <v>0.05</v>
      </c>
      <c r="J312" s="12">
        <f t="shared" si="24"/>
        <v>0</v>
      </c>
    </row>
    <row r="313" spans="2:10" ht="14">
      <c r="B313" s="12" t="s">
        <v>315</v>
      </c>
      <c r="C313" s="13">
        <v>0.05</v>
      </c>
      <c r="D313" s="14">
        <v>4.99673154540329E-2</v>
      </c>
      <c r="E313" s="14">
        <v>4.9999169915390003E-2</v>
      </c>
      <c r="F313" s="14">
        <f t="shared" si="20"/>
        <v>-3.2684545967102963E-5</v>
      </c>
      <c r="G313" s="14">
        <f t="shared" si="21"/>
        <v>-8.3008460999983713E-7</v>
      </c>
      <c r="H313" s="13">
        <f t="shared" si="22"/>
        <v>0.05</v>
      </c>
      <c r="I313" s="13">
        <f t="shared" si="23"/>
        <v>0.05</v>
      </c>
      <c r="J313" s="12">
        <f t="shared" si="24"/>
        <v>0</v>
      </c>
    </row>
    <row r="314" spans="2:10" ht="14">
      <c r="B314" s="12" t="s">
        <v>316</v>
      </c>
      <c r="C314" s="13">
        <v>0.05</v>
      </c>
      <c r="D314" s="14">
        <v>5.0042308226712899E-2</v>
      </c>
      <c r="E314" s="14">
        <v>4.9978945291119799E-2</v>
      </c>
      <c r="F314" s="14">
        <f t="shared" si="20"/>
        <v>4.2308226712896302E-5</v>
      </c>
      <c r="G314" s="14">
        <f t="shared" si="21"/>
        <v>-2.1054708880204054E-5</v>
      </c>
      <c r="H314" s="13">
        <f t="shared" si="22"/>
        <v>0.05</v>
      </c>
      <c r="I314" s="13">
        <f t="shared" si="23"/>
        <v>0.05</v>
      </c>
      <c r="J314" s="12">
        <f t="shared" si="24"/>
        <v>0</v>
      </c>
    </row>
    <row r="315" spans="2:10" ht="14">
      <c r="B315" s="12" t="s">
        <v>317</v>
      </c>
      <c r="C315" s="13">
        <v>0.05</v>
      </c>
      <c r="D315" s="14">
        <v>4.9956599146076197E-2</v>
      </c>
      <c r="E315" s="14">
        <v>4.9946083273000097E-2</v>
      </c>
      <c r="F315" s="14">
        <f t="shared" si="20"/>
        <v>-4.340085392380566E-5</v>
      </c>
      <c r="G315" s="14">
        <f t="shared" si="21"/>
        <v>-5.3916726999905795E-5</v>
      </c>
      <c r="H315" s="13">
        <f t="shared" si="22"/>
        <v>0.05</v>
      </c>
      <c r="I315" s="13">
        <f t="shared" si="23"/>
        <v>0.05</v>
      </c>
      <c r="J315" s="12">
        <f t="shared" si="24"/>
        <v>0</v>
      </c>
    </row>
    <row r="316" spans="2:10" ht="14">
      <c r="B316" s="12" t="s">
        <v>318</v>
      </c>
      <c r="C316" s="13">
        <v>0.05</v>
      </c>
      <c r="D316" s="14">
        <v>4.9929514787145003E-2</v>
      </c>
      <c r="E316" s="14">
        <v>4.99818820685419E-2</v>
      </c>
      <c r="F316" s="14">
        <f t="shared" si="20"/>
        <v>-7.048521285499959E-5</v>
      </c>
      <c r="G316" s="14">
        <f t="shared" si="21"/>
        <v>-1.8117931458103143E-5</v>
      </c>
      <c r="H316" s="13">
        <f t="shared" si="22"/>
        <v>0.05</v>
      </c>
      <c r="I316" s="13">
        <f t="shared" si="23"/>
        <v>0.05</v>
      </c>
      <c r="J316" s="12">
        <f t="shared" si="24"/>
        <v>0</v>
      </c>
    </row>
    <row r="317" spans="2:10" ht="14">
      <c r="B317" s="12" t="s">
        <v>319</v>
      </c>
      <c r="C317" s="13">
        <v>0.05</v>
      </c>
      <c r="D317" s="14">
        <v>4.99052163349901E-2</v>
      </c>
      <c r="E317" s="14">
        <v>4.99203365933013E-2</v>
      </c>
      <c r="F317" s="14">
        <f t="shared" si="20"/>
        <v>-9.4783665009902374E-5</v>
      </c>
      <c r="G317" s="14">
        <f t="shared" si="21"/>
        <v>-7.9663406698703143E-5</v>
      </c>
      <c r="H317" s="13">
        <f t="shared" si="22"/>
        <v>0.05</v>
      </c>
      <c r="I317" s="13">
        <f t="shared" si="23"/>
        <v>0.05</v>
      </c>
      <c r="J317" s="12">
        <f t="shared" si="24"/>
        <v>0</v>
      </c>
    </row>
    <row r="318" spans="2:10" ht="14">
      <c r="B318" s="12" t="s">
        <v>320</v>
      </c>
      <c r="C318" s="13">
        <v>0.05</v>
      </c>
      <c r="D318" s="14">
        <v>4.9928871729373402E-2</v>
      </c>
      <c r="E318" s="14">
        <v>4.9918205419478702E-2</v>
      </c>
      <c r="F318" s="14">
        <f t="shared" si="20"/>
        <v>-7.1128270626601153E-5</v>
      </c>
      <c r="G318" s="14">
        <f t="shared" si="21"/>
        <v>-8.1794580521300786E-5</v>
      </c>
      <c r="H318" s="13">
        <f t="shared" si="22"/>
        <v>0.05</v>
      </c>
      <c r="I318" s="13">
        <f t="shared" si="23"/>
        <v>0.05</v>
      </c>
      <c r="J318" s="12">
        <f t="shared" si="24"/>
        <v>0</v>
      </c>
    </row>
    <row r="319" spans="2:10" ht="14">
      <c r="B319" s="12" t="s">
        <v>321</v>
      </c>
      <c r="C319" s="13">
        <v>0.05</v>
      </c>
      <c r="D319" s="14">
        <v>4.9957243164979299E-2</v>
      </c>
      <c r="E319" s="14">
        <v>4.9938030695360097E-2</v>
      </c>
      <c r="F319" s="14">
        <f t="shared" si="20"/>
        <v>-4.2756835020703321E-5</v>
      </c>
      <c r="G319" s="14">
        <f t="shared" si="21"/>
        <v>-6.1969304639905576E-5</v>
      </c>
      <c r="H319" s="13">
        <f t="shared" si="22"/>
        <v>0.05</v>
      </c>
      <c r="I319" s="13">
        <f t="shared" si="23"/>
        <v>0.05</v>
      </c>
      <c r="J319" s="12">
        <f t="shared" si="24"/>
        <v>0</v>
      </c>
    </row>
    <row r="320" spans="2:10" ht="14">
      <c r="B320" s="12" t="s">
        <v>322</v>
      </c>
      <c r="C320" s="13">
        <v>0.05</v>
      </c>
      <c r="D320" s="14">
        <v>4.9999286851638097E-2</v>
      </c>
      <c r="E320" s="14">
        <v>4.9962835499145999E-2</v>
      </c>
      <c r="F320" s="14">
        <f t="shared" si="20"/>
        <v>-7.1314836190550235E-7</v>
      </c>
      <c r="G320" s="14">
        <f t="shared" si="21"/>
        <v>-3.7164500854003357E-5</v>
      </c>
      <c r="H320" s="13">
        <f t="shared" si="22"/>
        <v>0.05</v>
      </c>
      <c r="I320" s="13">
        <f t="shared" si="23"/>
        <v>0.05</v>
      </c>
      <c r="J320" s="12">
        <f t="shared" si="24"/>
        <v>0</v>
      </c>
    </row>
    <row r="321" spans="2:10" ht="14">
      <c r="B321" s="12" t="s">
        <v>323</v>
      </c>
      <c r="C321" s="13">
        <v>0.05</v>
      </c>
      <c r="D321" s="14">
        <v>5.0033377223938899E-2</v>
      </c>
      <c r="E321" s="14">
        <v>4.9995747983664102E-2</v>
      </c>
      <c r="F321" s="14">
        <f t="shared" si="20"/>
        <v>3.3377223938896305E-5</v>
      </c>
      <c r="G321" s="14">
        <f t="shared" si="21"/>
        <v>-4.2520163359011098E-6</v>
      </c>
      <c r="H321" s="13">
        <f t="shared" si="22"/>
        <v>0.05</v>
      </c>
      <c r="I321" s="13">
        <f t="shared" si="23"/>
        <v>0.05</v>
      </c>
      <c r="J321" s="12">
        <f t="shared" si="24"/>
        <v>0</v>
      </c>
    </row>
    <row r="322" spans="2:10" ht="14">
      <c r="B322" s="12" t="s">
        <v>324</v>
      </c>
      <c r="C322" s="13">
        <v>0.05</v>
      </c>
      <c r="D322" s="14">
        <v>5.0051709177444198E-2</v>
      </c>
      <c r="E322" s="14">
        <v>5.0029898190598297E-2</v>
      </c>
      <c r="F322" s="14">
        <f t="shared" si="20"/>
        <v>5.1709177444195231E-5</v>
      </c>
      <c r="G322" s="14">
        <f t="shared" si="21"/>
        <v>2.9898190598294516E-5</v>
      </c>
      <c r="H322" s="13">
        <f t="shared" si="22"/>
        <v>0.05</v>
      </c>
      <c r="I322" s="13">
        <f t="shared" si="23"/>
        <v>0.05</v>
      </c>
      <c r="J322" s="12">
        <f t="shared" si="24"/>
        <v>0</v>
      </c>
    </row>
    <row r="323" spans="2:10" ht="14">
      <c r="B323" s="12" t="s">
        <v>325</v>
      </c>
      <c r="C323" s="13">
        <v>0.05</v>
      </c>
      <c r="D323" s="14">
        <v>4.9843802277366601E-2</v>
      </c>
      <c r="E323" s="14">
        <v>5.0002651908078698E-2</v>
      </c>
      <c r="F323" s="14">
        <f t="shared" si="20"/>
        <v>-1.5619772263340131E-4</v>
      </c>
      <c r="G323" s="14">
        <f t="shared" si="21"/>
        <v>2.6519080786949201E-6</v>
      </c>
      <c r="H323" s="13">
        <f t="shared" si="22"/>
        <v>0.05</v>
      </c>
      <c r="I323" s="13">
        <f t="shared" si="23"/>
        <v>0.05</v>
      </c>
      <c r="J323" s="12">
        <f t="shared" si="24"/>
        <v>0</v>
      </c>
    </row>
    <row r="324" spans="2:10" ht="14">
      <c r="B324" s="12" t="s">
        <v>326</v>
      </c>
      <c r="C324" s="13">
        <v>0.05</v>
      </c>
      <c r="D324" s="14">
        <v>4.9729640165977501E-2</v>
      </c>
      <c r="E324" s="14">
        <v>5.0077953019581602E-2</v>
      </c>
      <c r="F324" s="14">
        <f t="shared" si="20"/>
        <v>-2.7035983402250163E-4</v>
      </c>
      <c r="G324" s="14">
        <f t="shared" si="21"/>
        <v>7.7953019581598892E-5</v>
      </c>
      <c r="H324" s="13">
        <f t="shared" si="22"/>
        <v>0.05</v>
      </c>
      <c r="I324" s="13">
        <f t="shared" si="23"/>
        <v>0.05</v>
      </c>
      <c r="J324" s="12">
        <f t="shared" si="24"/>
        <v>0</v>
      </c>
    </row>
    <row r="325" spans="2:10" ht="14">
      <c r="B325" s="12" t="s">
        <v>327</v>
      </c>
      <c r="C325" s="13">
        <v>0.05</v>
      </c>
      <c r="D325" s="14">
        <v>4.99995829904398E-2</v>
      </c>
      <c r="E325" s="14">
        <v>5.0039442934638897E-2</v>
      </c>
      <c r="F325" s="14">
        <f t="shared" si="20"/>
        <v>-4.170095602024082E-7</v>
      </c>
      <c r="G325" s="14">
        <f t="shared" si="21"/>
        <v>3.94429346388947E-5</v>
      </c>
      <c r="H325" s="13">
        <f t="shared" si="22"/>
        <v>0.05</v>
      </c>
      <c r="I325" s="13">
        <f t="shared" si="23"/>
        <v>0.05</v>
      </c>
      <c r="J325" s="12">
        <f t="shared" si="24"/>
        <v>0</v>
      </c>
    </row>
    <row r="326" spans="2:10" ht="14">
      <c r="B326" s="12" t="s">
        <v>328</v>
      </c>
      <c r="C326" s="13">
        <v>0.05</v>
      </c>
      <c r="D326" s="14">
        <v>5.0145110051450198E-2</v>
      </c>
      <c r="E326" s="14">
        <v>5.0041742916566899E-2</v>
      </c>
      <c r="F326" s="14">
        <f t="shared" si="20"/>
        <v>1.4511005145019518E-4</v>
      </c>
      <c r="G326" s="14">
        <f t="shared" si="21"/>
        <v>4.174291656689616E-5</v>
      </c>
      <c r="H326" s="13">
        <f t="shared" si="22"/>
        <v>0.05</v>
      </c>
      <c r="I326" s="13">
        <f t="shared" si="23"/>
        <v>0.05</v>
      </c>
      <c r="J326" s="12">
        <f t="shared" si="24"/>
        <v>0</v>
      </c>
    </row>
    <row r="327" spans="2:10" ht="14">
      <c r="B327" s="12" t="s">
        <v>329</v>
      </c>
      <c r="C327" s="13">
        <v>0.05</v>
      </c>
      <c r="D327" s="14">
        <v>4.9965810197943002E-2</v>
      </c>
      <c r="E327" s="14">
        <v>4.9923450768891799E-2</v>
      </c>
      <c r="F327" s="14">
        <f t="shared" si="20"/>
        <v>-3.4189802057001117E-5</v>
      </c>
      <c r="G327" s="14">
        <f t="shared" si="21"/>
        <v>-7.6549231108204163E-5</v>
      </c>
      <c r="H327" s="13">
        <f t="shared" si="22"/>
        <v>0.05</v>
      </c>
      <c r="I327" s="13">
        <f t="shared" si="23"/>
        <v>0.05</v>
      </c>
      <c r="J327" s="12">
        <f t="shared" si="24"/>
        <v>0</v>
      </c>
    </row>
    <row r="328" spans="2:10" ht="14">
      <c r="B328" s="12" t="s">
        <v>330</v>
      </c>
      <c r="C328" s="13">
        <v>0.05</v>
      </c>
      <c r="D328" s="14">
        <v>5.0019664075432402E-2</v>
      </c>
      <c r="E328" s="14">
        <v>5.0025058001904397E-2</v>
      </c>
      <c r="F328" s="14">
        <f t="shared" si="20"/>
        <v>1.9664075432399009E-5</v>
      </c>
      <c r="G328" s="14">
        <f t="shared" si="21"/>
        <v>2.5058001904394722E-5</v>
      </c>
      <c r="H328" s="13">
        <f t="shared" si="22"/>
        <v>0.05</v>
      </c>
      <c r="I328" s="13">
        <f t="shared" si="23"/>
        <v>0.05</v>
      </c>
      <c r="J328" s="12">
        <f t="shared" si="24"/>
        <v>0</v>
      </c>
    </row>
    <row r="329" spans="2:10" ht="14">
      <c r="B329" s="12" t="s">
        <v>331</v>
      </c>
      <c r="C329" s="13">
        <v>0.05</v>
      </c>
      <c r="D329" s="14">
        <v>5.0092058489957798E-2</v>
      </c>
      <c r="E329" s="14">
        <v>4.9987959470833503E-2</v>
      </c>
      <c r="F329" s="14">
        <f t="shared" si="20"/>
        <v>9.2058489957795586E-5</v>
      </c>
      <c r="G329" s="14">
        <f t="shared" si="21"/>
        <v>-1.2040529166500169E-5</v>
      </c>
      <c r="H329" s="13">
        <f t="shared" si="22"/>
        <v>0.05</v>
      </c>
      <c r="I329" s="13">
        <f t="shared" si="23"/>
        <v>0.05</v>
      </c>
      <c r="J329" s="12">
        <f t="shared" si="24"/>
        <v>0</v>
      </c>
    </row>
    <row r="330" spans="2:10" ht="14">
      <c r="B330" s="12" t="s">
        <v>332</v>
      </c>
      <c r="C330" s="13">
        <v>0.05</v>
      </c>
      <c r="D330" s="14">
        <v>4.98335675565112E-2</v>
      </c>
      <c r="E330" s="14">
        <v>4.9910966190278003E-2</v>
      </c>
      <c r="F330" s="14">
        <f t="shared" si="20"/>
        <v>-1.6643244348880232E-4</v>
      </c>
      <c r="G330" s="14">
        <f t="shared" si="21"/>
        <v>-8.9033809722000035E-5</v>
      </c>
      <c r="H330" s="13">
        <f t="shared" si="22"/>
        <v>0.05</v>
      </c>
      <c r="I330" s="13">
        <f t="shared" si="23"/>
        <v>0.05</v>
      </c>
      <c r="J330" s="12">
        <f t="shared" si="24"/>
        <v>0</v>
      </c>
    </row>
    <row r="331" spans="2:10" ht="14">
      <c r="B331" s="12" t="s">
        <v>333</v>
      </c>
      <c r="C331" s="13">
        <v>0.05</v>
      </c>
      <c r="D331" s="14">
        <v>4.98915108416777E-2</v>
      </c>
      <c r="E331" s="14">
        <v>5.00018189067871E-2</v>
      </c>
      <c r="F331" s="14">
        <f t="shared" si="20"/>
        <v>-1.0848915832230299E-4</v>
      </c>
      <c r="G331" s="14">
        <f t="shared" si="21"/>
        <v>1.8189067870974518E-6</v>
      </c>
      <c r="H331" s="13">
        <f t="shared" si="22"/>
        <v>0.05</v>
      </c>
      <c r="I331" s="13">
        <f t="shared" si="23"/>
        <v>0.05</v>
      </c>
      <c r="J331" s="12">
        <f t="shared" si="24"/>
        <v>0</v>
      </c>
    </row>
    <row r="332" spans="2:10" ht="14">
      <c r="B332" s="12" t="s">
        <v>334</v>
      </c>
      <c r="C332" s="13">
        <v>0.05</v>
      </c>
      <c r="D332" s="14">
        <v>5.0066857688634198E-2</v>
      </c>
      <c r="E332" s="14">
        <v>4.9981354557523498E-2</v>
      </c>
      <c r="F332" s="14">
        <f t="shared" si="20"/>
        <v>6.6857688634194834E-5</v>
      </c>
      <c r="G332" s="14">
        <f t="shared" si="21"/>
        <v>-1.8645442476504515E-5</v>
      </c>
      <c r="H332" s="13">
        <f t="shared" si="22"/>
        <v>0.05</v>
      </c>
      <c r="I332" s="13">
        <f t="shared" si="23"/>
        <v>0.05</v>
      </c>
      <c r="J332" s="12">
        <f t="shared" si="24"/>
        <v>0</v>
      </c>
    </row>
    <row r="333" spans="2:10" ht="14">
      <c r="B333" s="12" t="s">
        <v>335</v>
      </c>
      <c r="C333" s="13">
        <v>0.05</v>
      </c>
      <c r="D333" s="14">
        <v>5.0032793793307398E-2</v>
      </c>
      <c r="E333" s="14">
        <v>5.0065934805705398E-2</v>
      </c>
      <c r="F333" s="14">
        <f t="shared" si="20"/>
        <v>3.279379330739518E-5</v>
      </c>
      <c r="G333" s="14">
        <f t="shared" si="21"/>
        <v>6.5934805705394894E-5</v>
      </c>
      <c r="H333" s="13">
        <f t="shared" si="22"/>
        <v>0.05</v>
      </c>
      <c r="I333" s="13">
        <f t="shared" si="23"/>
        <v>0.05</v>
      </c>
      <c r="J333" s="12">
        <f t="shared" si="24"/>
        <v>0</v>
      </c>
    </row>
    <row r="334" spans="2:10" ht="14">
      <c r="B334" s="12" t="s">
        <v>336</v>
      </c>
      <c r="C334" s="13">
        <v>0.05</v>
      </c>
      <c r="D334" s="14">
        <v>4.9974504011329399E-2</v>
      </c>
      <c r="E334" s="14">
        <v>5.0036141354482797E-2</v>
      </c>
      <c r="F334" s="14">
        <f t="shared" ref="F334:F397" si="25">D334-C334</f>
        <v>-2.5495988670604097E-5</v>
      </c>
      <c r="G334" s="14">
        <f t="shared" ref="G334:G397" si="26">E334-C334</f>
        <v>3.6141354482793764E-5</v>
      </c>
      <c r="H334" s="13">
        <f t="shared" ref="H334:H397" si="27">ROUND(D334,3)</f>
        <v>0.05</v>
      </c>
      <c r="I334" s="13">
        <f t="shared" ref="I334:I397" si="28">ROUND(D334,3)</f>
        <v>0.05</v>
      </c>
      <c r="J334" s="12">
        <f t="shared" ref="J334:J397" si="29">IF(AND(C334=H334,C334=I334),0,1)</f>
        <v>0</v>
      </c>
    </row>
    <row r="335" spans="2:10" ht="14">
      <c r="B335" s="12" t="s">
        <v>337</v>
      </c>
      <c r="C335" s="13">
        <v>0.05</v>
      </c>
      <c r="D335" s="14">
        <v>4.9958691271997001E-2</v>
      </c>
      <c r="E335" s="14">
        <v>4.9940563523713399E-2</v>
      </c>
      <c r="F335" s="14">
        <f t="shared" si="25"/>
        <v>-4.1308728003001949E-5</v>
      </c>
      <c r="G335" s="14">
        <f t="shared" si="26"/>
        <v>-5.9436476286603424E-5</v>
      </c>
      <c r="H335" s="13">
        <f t="shared" si="27"/>
        <v>0.05</v>
      </c>
      <c r="I335" s="13">
        <f t="shared" si="28"/>
        <v>0.05</v>
      </c>
      <c r="J335" s="12">
        <f t="shared" si="29"/>
        <v>0</v>
      </c>
    </row>
    <row r="336" spans="2:10" ht="14">
      <c r="B336" s="12" t="s">
        <v>338</v>
      </c>
      <c r="C336" s="13">
        <v>0.05</v>
      </c>
      <c r="D336" s="14">
        <v>5.0044566612460997E-2</v>
      </c>
      <c r="E336" s="14">
        <v>5.00520005330947E-2</v>
      </c>
      <c r="F336" s="14">
        <f t="shared" si="25"/>
        <v>4.456661246099447E-5</v>
      </c>
      <c r="G336" s="14">
        <f t="shared" si="26"/>
        <v>5.2000533094696821E-5</v>
      </c>
      <c r="H336" s="13">
        <f t="shared" si="27"/>
        <v>0.05</v>
      </c>
      <c r="I336" s="13">
        <f t="shared" si="28"/>
        <v>0.05</v>
      </c>
      <c r="J336" s="12">
        <f t="shared" si="29"/>
        <v>0</v>
      </c>
    </row>
    <row r="337" spans="2:10" ht="14">
      <c r="B337" s="12" t="s">
        <v>339</v>
      </c>
      <c r="C337" s="13">
        <v>0.05</v>
      </c>
      <c r="D337" s="14">
        <v>4.9965865304595E-2</v>
      </c>
      <c r="E337" s="14">
        <v>4.9924073894169398E-2</v>
      </c>
      <c r="F337" s="14">
        <f t="shared" si="25"/>
        <v>-3.413469540500258E-5</v>
      </c>
      <c r="G337" s="14">
        <f t="shared" si="26"/>
        <v>-7.5926105830605162E-5</v>
      </c>
      <c r="H337" s="13">
        <f t="shared" si="27"/>
        <v>0.05</v>
      </c>
      <c r="I337" s="13">
        <f t="shared" si="28"/>
        <v>0.05</v>
      </c>
      <c r="J337" s="12">
        <f t="shared" si="29"/>
        <v>0</v>
      </c>
    </row>
    <row r="338" spans="2:10" ht="14">
      <c r="B338" s="12" t="s">
        <v>340</v>
      </c>
      <c r="C338" s="13">
        <v>0.05</v>
      </c>
      <c r="D338" s="14">
        <v>5.0058599726431501E-2</v>
      </c>
      <c r="E338" s="14">
        <v>4.9923335361030802E-2</v>
      </c>
      <c r="F338" s="14">
        <f t="shared" si="25"/>
        <v>5.8599726431497745E-5</v>
      </c>
      <c r="G338" s="14">
        <f t="shared" si="26"/>
        <v>-7.666463896920106E-5</v>
      </c>
      <c r="H338" s="13">
        <f t="shared" si="27"/>
        <v>0.05</v>
      </c>
      <c r="I338" s="13">
        <f t="shared" si="28"/>
        <v>0.05</v>
      </c>
      <c r="J338" s="12">
        <f t="shared" si="29"/>
        <v>0</v>
      </c>
    </row>
    <row r="339" spans="2:10" ht="14">
      <c r="B339" s="12" t="s">
        <v>341</v>
      </c>
      <c r="C339" s="13">
        <v>0.05</v>
      </c>
      <c r="D339" s="14">
        <v>5.0061792094098903E-2</v>
      </c>
      <c r="E339" s="14">
        <v>4.9948028982270902E-2</v>
      </c>
      <c r="F339" s="14">
        <f t="shared" si="25"/>
        <v>6.1792094098900296E-5</v>
      </c>
      <c r="G339" s="14">
        <f t="shared" si="26"/>
        <v>-5.1971017729100788E-5</v>
      </c>
      <c r="H339" s="13">
        <f t="shared" si="27"/>
        <v>0.05</v>
      </c>
      <c r="I339" s="13">
        <f t="shared" si="28"/>
        <v>0.05</v>
      </c>
      <c r="J339" s="12">
        <f t="shared" si="29"/>
        <v>0</v>
      </c>
    </row>
    <row r="340" spans="2:10" ht="14">
      <c r="B340" s="12" t="s">
        <v>342</v>
      </c>
      <c r="C340" s="13">
        <v>0.05</v>
      </c>
      <c r="D340" s="14">
        <v>4.99267607855753E-2</v>
      </c>
      <c r="E340" s="14">
        <v>5.0022696809097003E-2</v>
      </c>
      <c r="F340" s="14">
        <f t="shared" si="25"/>
        <v>-7.3239214424702936E-5</v>
      </c>
      <c r="G340" s="14">
        <f t="shared" si="26"/>
        <v>2.2696809097000337E-5</v>
      </c>
      <c r="H340" s="13">
        <f t="shared" si="27"/>
        <v>0.05</v>
      </c>
      <c r="I340" s="13">
        <f t="shared" si="28"/>
        <v>0.05</v>
      </c>
      <c r="J340" s="12">
        <f t="shared" si="29"/>
        <v>0</v>
      </c>
    </row>
    <row r="341" spans="2:10" ht="14">
      <c r="B341" s="12" t="s">
        <v>343</v>
      </c>
      <c r="C341" s="13">
        <v>0.05</v>
      </c>
      <c r="D341" s="14">
        <v>4.9977538493377098E-2</v>
      </c>
      <c r="E341" s="14">
        <v>5.0010943753981997E-2</v>
      </c>
      <c r="F341" s="14">
        <f t="shared" si="25"/>
        <v>-2.2461506622904748E-5</v>
      </c>
      <c r="G341" s="14">
        <f t="shared" si="26"/>
        <v>1.0943753981994264E-5</v>
      </c>
      <c r="H341" s="13">
        <f t="shared" si="27"/>
        <v>0.05</v>
      </c>
      <c r="I341" s="13">
        <f t="shared" si="28"/>
        <v>0.05</v>
      </c>
      <c r="J341" s="12">
        <f t="shared" si="29"/>
        <v>0</v>
      </c>
    </row>
    <row r="342" spans="2:10" ht="14">
      <c r="B342" s="12" t="s">
        <v>344</v>
      </c>
      <c r="C342" s="13">
        <v>0.05</v>
      </c>
      <c r="D342" s="14">
        <v>5.0050171672637103E-2</v>
      </c>
      <c r="E342" s="14">
        <v>4.99862951375519E-2</v>
      </c>
      <c r="F342" s="14">
        <f t="shared" si="25"/>
        <v>5.0171672637100428E-5</v>
      </c>
      <c r="G342" s="14">
        <f t="shared" si="26"/>
        <v>-1.3704862448102317E-5</v>
      </c>
      <c r="H342" s="13">
        <f t="shared" si="27"/>
        <v>0.05</v>
      </c>
      <c r="I342" s="13">
        <f t="shared" si="28"/>
        <v>0.05</v>
      </c>
      <c r="J342" s="12">
        <f t="shared" si="29"/>
        <v>0</v>
      </c>
    </row>
    <row r="343" spans="2:10" ht="14">
      <c r="B343" s="12" t="s">
        <v>345</v>
      </c>
      <c r="C343" s="13">
        <v>0.05</v>
      </c>
      <c r="D343" s="14">
        <v>4.9960709284128602E-2</v>
      </c>
      <c r="E343" s="14">
        <v>4.9951940574286799E-2</v>
      </c>
      <c r="F343" s="14">
        <f t="shared" si="25"/>
        <v>-3.9290715871401205E-5</v>
      </c>
      <c r="G343" s="14">
        <f t="shared" si="26"/>
        <v>-4.8059425713203874E-5</v>
      </c>
      <c r="H343" s="13">
        <f t="shared" si="27"/>
        <v>0.05</v>
      </c>
      <c r="I343" s="13">
        <f t="shared" si="28"/>
        <v>0.05</v>
      </c>
      <c r="J343" s="12">
        <f t="shared" si="29"/>
        <v>0</v>
      </c>
    </row>
    <row r="344" spans="2:10" ht="14">
      <c r="B344" s="12" t="s">
        <v>346</v>
      </c>
      <c r="C344" s="13">
        <v>0.05</v>
      </c>
      <c r="D344" s="14">
        <v>4.9942582745869803E-2</v>
      </c>
      <c r="E344" s="14">
        <v>4.9996286582518097E-2</v>
      </c>
      <c r="F344" s="14">
        <f t="shared" si="25"/>
        <v>-5.7417254130200102E-5</v>
      </c>
      <c r="G344" s="14">
        <f t="shared" si="26"/>
        <v>-3.7134174819056232E-6</v>
      </c>
      <c r="H344" s="13">
        <f t="shared" si="27"/>
        <v>0.05</v>
      </c>
      <c r="I344" s="13">
        <f t="shared" si="28"/>
        <v>0.05</v>
      </c>
      <c r="J344" s="12">
        <f t="shared" si="29"/>
        <v>0</v>
      </c>
    </row>
    <row r="345" spans="2:10" ht="14">
      <c r="B345" s="12" t="s">
        <v>347</v>
      </c>
      <c r="C345" s="13">
        <v>0.05</v>
      </c>
      <c r="D345" s="14">
        <v>4.9922109650173602E-2</v>
      </c>
      <c r="E345" s="14">
        <v>4.9935097076590503E-2</v>
      </c>
      <c r="F345" s="14">
        <f t="shared" si="25"/>
        <v>-7.7890349826401084E-5</v>
      </c>
      <c r="G345" s="14">
        <f t="shared" si="26"/>
        <v>-6.4902923409500268E-5</v>
      </c>
      <c r="H345" s="13">
        <f t="shared" si="27"/>
        <v>0.05</v>
      </c>
      <c r="I345" s="13">
        <f t="shared" si="28"/>
        <v>0.05</v>
      </c>
      <c r="J345" s="12">
        <f t="shared" si="29"/>
        <v>0</v>
      </c>
    </row>
    <row r="346" spans="2:10" ht="14">
      <c r="B346" s="12" t="s">
        <v>348</v>
      </c>
      <c r="C346" s="13">
        <v>0.05</v>
      </c>
      <c r="D346" s="14">
        <v>4.9941153904217099E-2</v>
      </c>
      <c r="E346" s="14">
        <v>4.9933916686875697E-2</v>
      </c>
      <c r="F346" s="14">
        <f t="shared" si="25"/>
        <v>-5.8846095782903729E-5</v>
      </c>
      <c r="G346" s="14">
        <f t="shared" si="26"/>
        <v>-6.6083313124305765E-5</v>
      </c>
      <c r="H346" s="13">
        <f t="shared" si="27"/>
        <v>0.05</v>
      </c>
      <c r="I346" s="13">
        <f t="shared" si="28"/>
        <v>0.05</v>
      </c>
      <c r="J346" s="12">
        <f t="shared" si="29"/>
        <v>0</v>
      </c>
    </row>
    <row r="347" spans="2:10" ht="14">
      <c r="B347" s="12" t="s">
        <v>349</v>
      </c>
      <c r="C347" s="13">
        <v>0.05</v>
      </c>
      <c r="D347" s="14">
        <v>4.9965417339742198E-2</v>
      </c>
      <c r="E347" s="14">
        <v>4.9945830467058999E-2</v>
      </c>
      <c r="F347" s="14">
        <f t="shared" si="25"/>
        <v>-3.4582660257805042E-5</v>
      </c>
      <c r="G347" s="14">
        <f t="shared" si="26"/>
        <v>-5.4169532941003573E-5</v>
      </c>
      <c r="H347" s="13">
        <f t="shared" si="27"/>
        <v>0.05</v>
      </c>
      <c r="I347" s="13">
        <f t="shared" si="28"/>
        <v>0.05</v>
      </c>
      <c r="J347" s="12">
        <f t="shared" si="29"/>
        <v>0</v>
      </c>
    </row>
    <row r="348" spans="2:10" ht="14">
      <c r="B348" s="12" t="s">
        <v>350</v>
      </c>
      <c r="C348" s="13">
        <v>0.05</v>
      </c>
      <c r="D348" s="14">
        <v>5.00083927430807E-2</v>
      </c>
      <c r="E348" s="14">
        <v>4.9970977425606397E-2</v>
      </c>
      <c r="F348" s="14">
        <f t="shared" si="25"/>
        <v>8.392743080697096E-6</v>
      </c>
      <c r="G348" s="14">
        <f t="shared" si="26"/>
        <v>-2.9022574393605671E-5</v>
      </c>
      <c r="H348" s="13">
        <f t="shared" si="27"/>
        <v>0.05</v>
      </c>
      <c r="I348" s="13">
        <f t="shared" si="28"/>
        <v>0.05</v>
      </c>
      <c r="J348" s="12">
        <f t="shared" si="29"/>
        <v>0</v>
      </c>
    </row>
    <row r="349" spans="2:10" ht="14">
      <c r="B349" s="12" t="s">
        <v>351</v>
      </c>
      <c r="C349" s="13">
        <v>0.05</v>
      </c>
      <c r="D349" s="14">
        <v>5.0039958566120903E-2</v>
      </c>
      <c r="E349" s="14">
        <v>5.0001604953400898E-2</v>
      </c>
      <c r="F349" s="14">
        <f t="shared" si="25"/>
        <v>3.9958566120899819E-5</v>
      </c>
      <c r="G349" s="14">
        <f t="shared" si="26"/>
        <v>1.604953400895226E-6</v>
      </c>
      <c r="H349" s="13">
        <f t="shared" si="27"/>
        <v>0.05</v>
      </c>
      <c r="I349" s="13">
        <f t="shared" si="28"/>
        <v>0.05</v>
      </c>
      <c r="J349" s="12">
        <f t="shared" si="29"/>
        <v>0</v>
      </c>
    </row>
    <row r="350" spans="2:10" ht="14">
      <c r="B350" s="12" t="s">
        <v>352</v>
      </c>
      <c r="C350" s="13">
        <v>0.05</v>
      </c>
      <c r="D350" s="14">
        <v>5.0049614860242599E-2</v>
      </c>
      <c r="E350" s="14">
        <v>5.0027433214085301E-2</v>
      </c>
      <c r="F350" s="14">
        <f t="shared" si="25"/>
        <v>4.9614860242595815E-5</v>
      </c>
      <c r="G350" s="14">
        <f t="shared" si="26"/>
        <v>2.7433214085298419E-5</v>
      </c>
      <c r="H350" s="13">
        <f t="shared" si="27"/>
        <v>0.05</v>
      </c>
      <c r="I350" s="13">
        <f t="shared" si="28"/>
        <v>0.05</v>
      </c>
      <c r="J350" s="12">
        <f t="shared" si="29"/>
        <v>0</v>
      </c>
    </row>
    <row r="351" spans="2:10" ht="14">
      <c r="B351" s="12" t="s">
        <v>353</v>
      </c>
      <c r="C351" s="13">
        <v>0.05</v>
      </c>
      <c r="D351" s="14">
        <v>4.9832085412678799E-2</v>
      </c>
      <c r="E351" s="14">
        <v>4.9984987270027599E-2</v>
      </c>
      <c r="F351" s="14">
        <f t="shared" si="25"/>
        <v>-1.6791458732120373E-4</v>
      </c>
      <c r="G351" s="14">
        <f t="shared" si="26"/>
        <v>-1.5012729972403716E-5</v>
      </c>
      <c r="H351" s="13">
        <f t="shared" si="27"/>
        <v>0.05</v>
      </c>
      <c r="I351" s="13">
        <f t="shared" si="28"/>
        <v>0.05</v>
      </c>
      <c r="J351" s="12">
        <f t="shared" si="29"/>
        <v>0</v>
      </c>
    </row>
    <row r="352" spans="2:10" ht="14">
      <c r="B352" s="12" t="s">
        <v>354</v>
      </c>
      <c r="C352" s="13">
        <v>0.05</v>
      </c>
      <c r="D352" s="14">
        <v>4.9725939625108302E-2</v>
      </c>
      <c r="E352" s="14">
        <v>5.0064428920897901E-2</v>
      </c>
      <c r="F352" s="14">
        <f t="shared" si="25"/>
        <v>-2.740603748917006E-4</v>
      </c>
      <c r="G352" s="14">
        <f t="shared" si="26"/>
        <v>6.4428920897897923E-5</v>
      </c>
      <c r="H352" s="13">
        <f t="shared" si="27"/>
        <v>0.05</v>
      </c>
      <c r="I352" s="13">
        <f t="shared" si="28"/>
        <v>0.05</v>
      </c>
      <c r="J352" s="12">
        <f t="shared" si="29"/>
        <v>0</v>
      </c>
    </row>
    <row r="353" spans="2:10" ht="14">
      <c r="B353" s="12" t="s">
        <v>355</v>
      </c>
      <c r="C353" s="13">
        <v>0.05</v>
      </c>
      <c r="D353" s="14">
        <v>4.9989032484631803E-2</v>
      </c>
      <c r="E353" s="14">
        <v>5.0030990839545E-2</v>
      </c>
      <c r="F353" s="14">
        <f t="shared" si="25"/>
        <v>-1.096751536820012E-5</v>
      </c>
      <c r="G353" s="14">
        <f t="shared" si="26"/>
        <v>3.0990839544997595E-5</v>
      </c>
      <c r="H353" s="13">
        <f t="shared" si="27"/>
        <v>0.05</v>
      </c>
      <c r="I353" s="13">
        <f t="shared" si="28"/>
        <v>0.05</v>
      </c>
      <c r="J353" s="12">
        <f t="shared" si="29"/>
        <v>0</v>
      </c>
    </row>
    <row r="354" spans="2:10" ht="14">
      <c r="B354" s="12" t="s">
        <v>356</v>
      </c>
      <c r="C354" s="13">
        <v>0.05</v>
      </c>
      <c r="D354" s="14">
        <v>5.0134784371190302E-2</v>
      </c>
      <c r="E354" s="14">
        <v>5.00291293655135E-2</v>
      </c>
      <c r="F354" s="14">
        <f t="shared" si="25"/>
        <v>1.3478437119029962E-4</v>
      </c>
      <c r="G354" s="14">
        <f t="shared" si="26"/>
        <v>2.9129365513497207E-5</v>
      </c>
      <c r="H354" s="13">
        <f t="shared" si="27"/>
        <v>0.05</v>
      </c>
      <c r="I354" s="13">
        <f t="shared" si="28"/>
        <v>0.05</v>
      </c>
      <c r="J354" s="12">
        <f t="shared" si="29"/>
        <v>0</v>
      </c>
    </row>
    <row r="355" spans="2:10" ht="14">
      <c r="B355" s="12" t="s">
        <v>357</v>
      </c>
      <c r="C355" s="13">
        <v>0.05</v>
      </c>
      <c r="D355" s="14">
        <v>4.9956571723871197E-2</v>
      </c>
      <c r="E355" s="14">
        <v>4.9913412248883397E-2</v>
      </c>
      <c r="F355" s="14">
        <f t="shared" si="25"/>
        <v>-4.3428276128805454E-5</v>
      </c>
      <c r="G355" s="14">
        <f t="shared" si="26"/>
        <v>-8.6587751116605494E-5</v>
      </c>
      <c r="H355" s="13">
        <f t="shared" si="27"/>
        <v>0.05</v>
      </c>
      <c r="I355" s="13">
        <f t="shared" si="28"/>
        <v>0.05</v>
      </c>
      <c r="J355" s="12">
        <f t="shared" si="29"/>
        <v>0</v>
      </c>
    </row>
    <row r="356" spans="2:10" ht="14">
      <c r="B356" s="12" t="s">
        <v>358</v>
      </c>
      <c r="C356" s="13">
        <v>0.05</v>
      </c>
      <c r="D356" s="14">
        <v>5.00142996931058E-2</v>
      </c>
      <c r="E356" s="14">
        <v>5.0017334111666797E-2</v>
      </c>
      <c r="F356" s="14">
        <f t="shared" si="25"/>
        <v>1.4299693105797318E-5</v>
      </c>
      <c r="G356" s="14">
        <f t="shared" si="26"/>
        <v>1.733411166679466E-5</v>
      </c>
      <c r="H356" s="13">
        <f t="shared" si="27"/>
        <v>0.05</v>
      </c>
      <c r="I356" s="13">
        <f t="shared" si="28"/>
        <v>0.05</v>
      </c>
      <c r="J356" s="12">
        <f t="shared" si="29"/>
        <v>0</v>
      </c>
    </row>
    <row r="357" spans="2:10" ht="14">
      <c r="B357" s="12" t="s">
        <v>359</v>
      </c>
      <c r="C357" s="13">
        <v>0.05</v>
      </c>
      <c r="D357" s="14">
        <v>5.0089959354888601E-2</v>
      </c>
      <c r="E357" s="14">
        <v>4.99840476717055E-2</v>
      </c>
      <c r="F357" s="14">
        <f t="shared" si="25"/>
        <v>8.9959354888598242E-5</v>
      </c>
      <c r="G357" s="14">
        <f t="shared" si="26"/>
        <v>-1.5952328294502327E-5</v>
      </c>
      <c r="H357" s="13">
        <f t="shared" si="27"/>
        <v>0.05</v>
      </c>
      <c r="I357" s="13">
        <f t="shared" si="28"/>
        <v>0.05</v>
      </c>
      <c r="J357" s="12">
        <f t="shared" si="29"/>
        <v>0</v>
      </c>
    </row>
    <row r="358" spans="2:10" ht="14">
      <c r="B358" s="12" t="s">
        <v>360</v>
      </c>
      <c r="C358" s="13">
        <v>0.05</v>
      </c>
      <c r="D358" s="14">
        <v>4.9822655377884398E-2</v>
      </c>
      <c r="E358" s="14">
        <v>4.9899916279277597E-2</v>
      </c>
      <c r="F358" s="14">
        <f t="shared" si="25"/>
        <v>-1.7734462211560498E-4</v>
      </c>
      <c r="G358" s="14">
        <f t="shared" si="26"/>
        <v>-1.0008372072240618E-4</v>
      </c>
      <c r="H358" s="13">
        <f t="shared" si="27"/>
        <v>0.05</v>
      </c>
      <c r="I358" s="13">
        <f t="shared" si="28"/>
        <v>0.05</v>
      </c>
      <c r="J358" s="12">
        <f t="shared" si="29"/>
        <v>0</v>
      </c>
    </row>
    <row r="359" spans="2:10" ht="14">
      <c r="B359" s="12" t="s">
        <v>361</v>
      </c>
      <c r="C359" s="13">
        <v>0.05</v>
      </c>
      <c r="D359" s="14">
        <v>4.9883559179891297E-2</v>
      </c>
      <c r="E359" s="14">
        <v>4.9991039344696397E-2</v>
      </c>
      <c r="F359" s="14">
        <f t="shared" si="25"/>
        <v>-1.1644082010870554E-4</v>
      </c>
      <c r="G359" s="14">
        <f t="shared" si="26"/>
        <v>-8.9606553036053471E-6</v>
      </c>
      <c r="H359" s="13">
        <f t="shared" si="27"/>
        <v>0.05</v>
      </c>
      <c r="I359" s="13">
        <f t="shared" si="28"/>
        <v>0.05</v>
      </c>
      <c r="J359" s="12">
        <f t="shared" si="29"/>
        <v>0</v>
      </c>
    </row>
    <row r="360" spans="2:10" ht="14">
      <c r="B360" s="12" t="s">
        <v>362</v>
      </c>
      <c r="C360" s="13">
        <v>0.05</v>
      </c>
      <c r="D360" s="14">
        <v>5.0056987353304001E-2</v>
      </c>
      <c r="E360" s="14">
        <v>4.99691243619E-2</v>
      </c>
      <c r="F360" s="14">
        <f t="shared" si="25"/>
        <v>5.6987353303998567E-5</v>
      </c>
      <c r="G360" s="14">
        <f t="shared" si="26"/>
        <v>-3.0875638100003044E-5</v>
      </c>
      <c r="H360" s="13">
        <f t="shared" si="27"/>
        <v>0.05</v>
      </c>
      <c r="I360" s="13">
        <f t="shared" si="28"/>
        <v>0.05</v>
      </c>
      <c r="J360" s="12">
        <f t="shared" si="29"/>
        <v>0</v>
      </c>
    </row>
    <row r="361" spans="2:10" ht="14">
      <c r="B361" s="12" t="s">
        <v>363</v>
      </c>
      <c r="C361" s="13">
        <v>0.05</v>
      </c>
      <c r="D361" s="14">
        <v>5.0024838772303903E-2</v>
      </c>
      <c r="E361" s="14">
        <v>5.0060785124449302E-2</v>
      </c>
      <c r="F361" s="14">
        <f t="shared" si="25"/>
        <v>2.4838772303900636E-5</v>
      </c>
      <c r="G361" s="14">
        <f t="shared" si="26"/>
        <v>6.0785124449298789E-5</v>
      </c>
      <c r="H361" s="13">
        <f t="shared" si="27"/>
        <v>0.05</v>
      </c>
      <c r="I361" s="13">
        <f t="shared" si="28"/>
        <v>0.05</v>
      </c>
      <c r="J361" s="12">
        <f t="shared" si="29"/>
        <v>0</v>
      </c>
    </row>
    <row r="362" spans="2:10" ht="14">
      <c r="B362" s="12" t="s">
        <v>364</v>
      </c>
      <c r="C362" s="13">
        <v>0.05</v>
      </c>
      <c r="D362" s="14">
        <v>4.9970742992756598E-2</v>
      </c>
      <c r="E362" s="14">
        <v>5.0030045198619602E-2</v>
      </c>
      <c r="F362" s="14">
        <f t="shared" si="25"/>
        <v>-2.9257007243405075E-5</v>
      </c>
      <c r="G362" s="14">
        <f t="shared" si="26"/>
        <v>3.0045198619599311E-5</v>
      </c>
      <c r="H362" s="13">
        <f t="shared" si="27"/>
        <v>0.05</v>
      </c>
      <c r="I362" s="13">
        <f t="shared" si="28"/>
        <v>0.05</v>
      </c>
      <c r="J362" s="12">
        <f t="shared" si="29"/>
        <v>0</v>
      </c>
    </row>
    <row r="363" spans="2:10" ht="14">
      <c r="B363" s="12" t="s">
        <v>365</v>
      </c>
      <c r="C363" s="13">
        <v>0.05</v>
      </c>
      <c r="D363" s="14">
        <v>4.99507792221415E-2</v>
      </c>
      <c r="E363" s="14">
        <v>4.9936602059959201E-2</v>
      </c>
      <c r="F363" s="14">
        <f t="shared" si="25"/>
        <v>-4.9220777858502429E-5</v>
      </c>
      <c r="G363" s="14">
        <f t="shared" si="26"/>
        <v>-6.3397940040801903E-5</v>
      </c>
      <c r="H363" s="13">
        <f t="shared" si="27"/>
        <v>0.05</v>
      </c>
      <c r="I363" s="13">
        <f t="shared" si="28"/>
        <v>0.05</v>
      </c>
      <c r="J363" s="12">
        <f t="shared" si="29"/>
        <v>0</v>
      </c>
    </row>
    <row r="364" spans="2:10" ht="14">
      <c r="B364" s="12" t="s">
        <v>366</v>
      </c>
      <c r="C364" s="13">
        <v>0.05</v>
      </c>
      <c r="D364" s="14">
        <v>5.0039554736780199E-2</v>
      </c>
      <c r="E364" s="14">
        <v>5.0047707695086097E-2</v>
      </c>
      <c r="F364" s="14">
        <f t="shared" si="25"/>
        <v>3.9554736780196553E-5</v>
      </c>
      <c r="G364" s="14">
        <f t="shared" si="26"/>
        <v>4.7707695086093849E-5</v>
      </c>
      <c r="H364" s="13">
        <f t="shared" si="27"/>
        <v>0.05</v>
      </c>
      <c r="I364" s="13">
        <f t="shared" si="28"/>
        <v>0.05</v>
      </c>
      <c r="J364" s="12">
        <f t="shared" si="29"/>
        <v>0</v>
      </c>
    </row>
    <row r="365" spans="2:10" ht="14">
      <c r="B365" s="12" t="s">
        <v>367</v>
      </c>
      <c r="C365" s="13">
        <v>0.05</v>
      </c>
      <c r="D365" s="14">
        <v>4.9959994559966699E-2</v>
      </c>
      <c r="E365" s="14">
        <v>4.9909974792942E-2</v>
      </c>
      <c r="F365" s="14">
        <f t="shared" si="25"/>
        <v>-4.000544003330414E-5</v>
      </c>
      <c r="G365" s="14">
        <f t="shared" si="26"/>
        <v>-9.0025207058003209E-5</v>
      </c>
      <c r="H365" s="13">
        <f t="shared" si="27"/>
        <v>0.05</v>
      </c>
      <c r="I365" s="13">
        <f t="shared" si="28"/>
        <v>0.05</v>
      </c>
      <c r="J365" s="12">
        <f t="shared" si="29"/>
        <v>0</v>
      </c>
    </row>
    <row r="366" spans="2:10" ht="14">
      <c r="B366" s="12" t="s">
        <v>368</v>
      </c>
      <c r="C366" s="13">
        <v>0.05</v>
      </c>
      <c r="D366" s="14">
        <v>5.0044673834593101E-2</v>
      </c>
      <c r="E366" s="14">
        <v>4.9911570466097101E-2</v>
      </c>
      <c r="F366" s="14">
        <f t="shared" si="25"/>
        <v>4.4673834593098039E-5</v>
      </c>
      <c r="G366" s="14">
        <f t="shared" si="26"/>
        <v>-8.8429533902902036E-5</v>
      </c>
      <c r="H366" s="13">
        <f t="shared" si="27"/>
        <v>0.05</v>
      </c>
      <c r="I366" s="13">
        <f t="shared" si="28"/>
        <v>0.05</v>
      </c>
      <c r="J366" s="12">
        <f t="shared" si="29"/>
        <v>0</v>
      </c>
    </row>
    <row r="367" spans="2:10" ht="14">
      <c r="B367" s="12" t="s">
        <v>369</v>
      </c>
      <c r="C367" s="13">
        <v>0.05</v>
      </c>
      <c r="D367" s="14">
        <v>5.0053645968017597E-2</v>
      </c>
      <c r="E367" s="14">
        <v>4.9936513791824601E-2</v>
      </c>
      <c r="F367" s="14">
        <f t="shared" si="25"/>
        <v>5.3645968017594636E-5</v>
      </c>
      <c r="G367" s="14">
        <f t="shared" si="26"/>
        <v>-6.3486208175402015E-5</v>
      </c>
      <c r="H367" s="13">
        <f t="shared" si="27"/>
        <v>0.05</v>
      </c>
      <c r="I367" s="13">
        <f t="shared" si="28"/>
        <v>0.05</v>
      </c>
      <c r="J367" s="12">
        <f t="shared" si="29"/>
        <v>0</v>
      </c>
    </row>
    <row r="368" spans="2:10" ht="14">
      <c r="B368" s="12" t="s">
        <v>370</v>
      </c>
      <c r="C368" s="13">
        <v>0.05</v>
      </c>
      <c r="D368" s="14">
        <v>4.9920951573148097E-2</v>
      </c>
      <c r="E368" s="14">
        <v>5.0015899994770602E-2</v>
      </c>
      <c r="F368" s="14">
        <f t="shared" si="25"/>
        <v>-7.9048426851906217E-5</v>
      </c>
      <c r="G368" s="14">
        <f t="shared" si="26"/>
        <v>1.5899994770599002E-5</v>
      </c>
      <c r="H368" s="13">
        <f t="shared" si="27"/>
        <v>0.05</v>
      </c>
      <c r="I368" s="13">
        <f t="shared" si="28"/>
        <v>0.05</v>
      </c>
      <c r="J368" s="12">
        <f t="shared" si="29"/>
        <v>0</v>
      </c>
    </row>
    <row r="369" spans="2:10" ht="14">
      <c r="B369" s="12" t="s">
        <v>371</v>
      </c>
      <c r="C369" s="13">
        <v>0.05</v>
      </c>
      <c r="D369" s="14">
        <v>4.9971427020618103E-2</v>
      </c>
      <c r="E369" s="14">
        <v>5.0004527249928897E-2</v>
      </c>
      <c r="F369" s="14">
        <f t="shared" si="25"/>
        <v>-2.857297938189951E-5</v>
      </c>
      <c r="G369" s="14">
        <f t="shared" si="26"/>
        <v>4.5272499288942503E-6</v>
      </c>
      <c r="H369" s="13">
        <f t="shared" si="27"/>
        <v>0.05</v>
      </c>
      <c r="I369" s="13">
        <f t="shared" si="28"/>
        <v>0.05</v>
      </c>
      <c r="J369" s="12">
        <f t="shared" si="29"/>
        <v>0</v>
      </c>
    </row>
    <row r="370" spans="2:10" ht="14">
      <c r="B370" s="12" t="s">
        <v>372</v>
      </c>
      <c r="C370" s="13">
        <v>0.05</v>
      </c>
      <c r="D370" s="14">
        <v>5.00452331336926E-2</v>
      </c>
      <c r="E370" s="14">
        <v>4.9980970473917002E-2</v>
      </c>
      <c r="F370" s="14">
        <f t="shared" si="25"/>
        <v>4.5233133692597349E-5</v>
      </c>
      <c r="G370" s="14">
        <f t="shared" si="26"/>
        <v>-1.9029526083000348E-5</v>
      </c>
      <c r="H370" s="13">
        <f t="shared" si="27"/>
        <v>0.05</v>
      </c>
      <c r="I370" s="13">
        <f t="shared" si="28"/>
        <v>0.05</v>
      </c>
      <c r="J370" s="12">
        <f t="shared" si="29"/>
        <v>0</v>
      </c>
    </row>
    <row r="371" spans="2:10" ht="14">
      <c r="B371" s="12" t="s">
        <v>373</v>
      </c>
      <c r="C371" s="13">
        <v>0.05</v>
      </c>
      <c r="D371" s="14">
        <v>4.9957771908515497E-2</v>
      </c>
      <c r="E371" s="14">
        <v>4.9949341925481103E-2</v>
      </c>
      <c r="F371" s="14">
        <f t="shared" si="25"/>
        <v>-4.2228091484505792E-5</v>
      </c>
      <c r="G371" s="14">
        <f t="shared" si="26"/>
        <v>-5.0658074518900031E-5</v>
      </c>
      <c r="H371" s="13">
        <f t="shared" si="27"/>
        <v>0.05</v>
      </c>
      <c r="I371" s="13">
        <f t="shared" si="28"/>
        <v>0.05</v>
      </c>
      <c r="J371" s="12">
        <f t="shared" si="29"/>
        <v>0</v>
      </c>
    </row>
    <row r="372" spans="2:10" ht="14">
      <c r="B372" s="12" t="s">
        <v>374</v>
      </c>
      <c r="C372" s="13">
        <v>0.05</v>
      </c>
      <c r="D372" s="14">
        <v>4.9930708544702697E-2</v>
      </c>
      <c r="E372" s="14">
        <v>4.9983697940393403E-2</v>
      </c>
      <c r="F372" s="14">
        <f t="shared" si="25"/>
        <v>-6.9291455297305904E-5</v>
      </c>
      <c r="G372" s="14">
        <f t="shared" si="26"/>
        <v>-1.6302059606600194E-5</v>
      </c>
      <c r="H372" s="13">
        <f t="shared" si="27"/>
        <v>0.05</v>
      </c>
      <c r="I372" s="13">
        <f t="shared" si="28"/>
        <v>0.05</v>
      </c>
      <c r="J372" s="12">
        <f t="shared" si="29"/>
        <v>0</v>
      </c>
    </row>
    <row r="373" spans="2:10" ht="14">
      <c r="B373" s="12" t="s">
        <v>375</v>
      </c>
      <c r="C373" s="13">
        <v>0.05</v>
      </c>
      <c r="D373" s="14">
        <v>4.9910992183004099E-2</v>
      </c>
      <c r="E373" s="14">
        <v>4.9923984301075502E-2</v>
      </c>
      <c r="F373" s="14">
        <f t="shared" si="25"/>
        <v>-8.9007816995903544E-5</v>
      </c>
      <c r="G373" s="14">
        <f t="shared" si="26"/>
        <v>-7.601569892450033E-5</v>
      </c>
      <c r="H373" s="13">
        <f t="shared" si="27"/>
        <v>0.05</v>
      </c>
      <c r="I373" s="13">
        <f t="shared" si="28"/>
        <v>0.05</v>
      </c>
      <c r="J373" s="12">
        <f t="shared" si="29"/>
        <v>0</v>
      </c>
    </row>
    <row r="374" spans="2:10" ht="14">
      <c r="B374" s="12" t="s">
        <v>376</v>
      </c>
      <c r="C374" s="13">
        <v>0.05</v>
      </c>
      <c r="D374" s="14">
        <v>4.9933775774034801E-2</v>
      </c>
      <c r="E374" s="14">
        <v>4.9921147313916697E-2</v>
      </c>
      <c r="F374" s="14">
        <f t="shared" si="25"/>
        <v>-6.6224225965201555E-5</v>
      </c>
      <c r="G374" s="14">
        <f t="shared" si="26"/>
        <v>-7.8852686083305534E-5</v>
      </c>
      <c r="H374" s="13">
        <f t="shared" si="27"/>
        <v>0.05</v>
      </c>
      <c r="I374" s="13">
        <f t="shared" si="28"/>
        <v>0.05</v>
      </c>
      <c r="J374" s="12">
        <f t="shared" si="29"/>
        <v>0</v>
      </c>
    </row>
    <row r="375" spans="2:10" ht="14">
      <c r="B375" s="12" t="s">
        <v>377</v>
      </c>
      <c r="C375" s="13">
        <v>0.05</v>
      </c>
      <c r="D375" s="14">
        <v>4.9958866898094902E-2</v>
      </c>
      <c r="E375" s="14">
        <v>4.9939125360094302E-2</v>
      </c>
      <c r="F375" s="14">
        <f t="shared" si="25"/>
        <v>-4.1133101905101166E-5</v>
      </c>
      <c r="G375" s="14">
        <f t="shared" si="26"/>
        <v>-6.0874639905700301E-5</v>
      </c>
      <c r="H375" s="13">
        <f t="shared" si="27"/>
        <v>0.05</v>
      </c>
      <c r="I375" s="13">
        <f t="shared" si="28"/>
        <v>0.05</v>
      </c>
      <c r="J375" s="12">
        <f t="shared" si="29"/>
        <v>0</v>
      </c>
    </row>
    <row r="376" spans="2:10" ht="14">
      <c r="B376" s="12" t="s">
        <v>378</v>
      </c>
      <c r="C376" s="13">
        <v>0.05</v>
      </c>
      <c r="D376" s="14">
        <v>5.0002387961037599E-2</v>
      </c>
      <c r="E376" s="14">
        <v>4.99647944159878E-2</v>
      </c>
      <c r="F376" s="14">
        <f t="shared" si="25"/>
        <v>2.3879610375962534E-6</v>
      </c>
      <c r="G376" s="14">
        <f t="shared" si="26"/>
        <v>-3.5205584012203139E-5</v>
      </c>
      <c r="H376" s="13">
        <f t="shared" si="27"/>
        <v>0.05</v>
      </c>
      <c r="I376" s="13">
        <f t="shared" si="28"/>
        <v>0.05</v>
      </c>
      <c r="J376" s="12">
        <f t="shared" si="29"/>
        <v>0</v>
      </c>
    </row>
    <row r="377" spans="2:10" ht="14">
      <c r="B377" s="12" t="s">
        <v>379</v>
      </c>
      <c r="C377" s="13">
        <v>0.05</v>
      </c>
      <c r="D377" s="14">
        <v>5.00365873044595E-2</v>
      </c>
      <c r="E377" s="14">
        <v>4.9998749453014898E-2</v>
      </c>
      <c r="F377" s="14">
        <f t="shared" si="25"/>
        <v>3.6587304459496928E-5</v>
      </c>
      <c r="G377" s="14">
        <f t="shared" si="26"/>
        <v>-1.250546985104295E-6</v>
      </c>
      <c r="H377" s="13">
        <f t="shared" si="27"/>
        <v>0.05</v>
      </c>
      <c r="I377" s="13">
        <f t="shared" si="28"/>
        <v>0.05</v>
      </c>
      <c r="J377" s="12">
        <f t="shared" si="29"/>
        <v>0</v>
      </c>
    </row>
    <row r="378" spans="2:10" ht="14">
      <c r="B378" s="12" t="s">
        <v>380</v>
      </c>
      <c r="C378" s="13">
        <v>0.05</v>
      </c>
      <c r="D378" s="14">
        <v>5.0049624479961398E-2</v>
      </c>
      <c r="E378" s="14">
        <v>5.0026693423772202E-2</v>
      </c>
      <c r="F378" s="14">
        <f t="shared" si="25"/>
        <v>4.9624479961395129E-5</v>
      </c>
      <c r="G378" s="14">
        <f t="shared" si="26"/>
        <v>2.6693423772199132E-5</v>
      </c>
      <c r="H378" s="13">
        <f t="shared" si="27"/>
        <v>0.05</v>
      </c>
      <c r="I378" s="13">
        <f t="shared" si="28"/>
        <v>0.05</v>
      </c>
      <c r="J378" s="12">
        <f t="shared" si="29"/>
        <v>0</v>
      </c>
    </row>
    <row r="379" spans="2:10" ht="14">
      <c r="B379" s="12" t="s">
        <v>381</v>
      </c>
      <c r="C379" s="13">
        <v>0.05</v>
      </c>
      <c r="D379" s="14">
        <v>4.9841074051176201E-2</v>
      </c>
      <c r="E379" s="14">
        <v>4.9986006157290798E-2</v>
      </c>
      <c r="F379" s="14">
        <f t="shared" si="25"/>
        <v>-1.5892594882380151E-4</v>
      </c>
      <c r="G379" s="14">
        <f t="shared" si="26"/>
        <v>-1.399384270920484E-5</v>
      </c>
      <c r="H379" s="13">
        <f t="shared" si="27"/>
        <v>0.05</v>
      </c>
      <c r="I379" s="13">
        <f t="shared" si="28"/>
        <v>0.05</v>
      </c>
      <c r="J379" s="12">
        <f t="shared" si="29"/>
        <v>0</v>
      </c>
    </row>
    <row r="380" spans="2:10" ht="14">
      <c r="B380" s="12" t="s">
        <v>382</v>
      </c>
      <c r="C380" s="13">
        <v>0.05</v>
      </c>
      <c r="D380" s="14">
        <v>4.9722175757094901E-2</v>
      </c>
      <c r="E380" s="14">
        <v>5.0055957537740198E-2</v>
      </c>
      <c r="F380" s="14">
        <f t="shared" si="25"/>
        <v>-2.7782424290510171E-4</v>
      </c>
      <c r="G380" s="14">
        <f t="shared" si="26"/>
        <v>5.5957537740194963E-5</v>
      </c>
      <c r="H380" s="13">
        <f t="shared" si="27"/>
        <v>0.05</v>
      </c>
      <c r="I380" s="13">
        <f t="shared" si="28"/>
        <v>0.05</v>
      </c>
      <c r="J380" s="12">
        <f t="shared" si="29"/>
        <v>0</v>
      </c>
    </row>
    <row r="381" spans="2:10" ht="14">
      <c r="B381" s="12" t="s">
        <v>383</v>
      </c>
      <c r="C381" s="13">
        <v>0.05</v>
      </c>
      <c r="D381" s="14">
        <v>4.9987550482111003E-2</v>
      </c>
      <c r="E381" s="14">
        <v>5.0024055249476201E-2</v>
      </c>
      <c r="F381" s="14">
        <f t="shared" si="25"/>
        <v>-1.2449517889000228E-5</v>
      </c>
      <c r="G381" s="14">
        <f t="shared" si="26"/>
        <v>2.4055249476198637E-5</v>
      </c>
      <c r="H381" s="13">
        <f t="shared" si="27"/>
        <v>0.05</v>
      </c>
      <c r="I381" s="13">
        <f t="shared" si="28"/>
        <v>0.05</v>
      </c>
      <c r="J381" s="12">
        <f t="shared" si="29"/>
        <v>0</v>
      </c>
    </row>
    <row r="382" spans="2:10" ht="14">
      <c r="B382" s="12" t="s">
        <v>384</v>
      </c>
      <c r="C382" s="13">
        <v>0.05</v>
      </c>
      <c r="D382" s="14">
        <v>5.0133366746739801E-2</v>
      </c>
      <c r="E382" s="14">
        <v>5.0031327043209103E-2</v>
      </c>
      <c r="F382" s="14">
        <f t="shared" si="25"/>
        <v>1.3336674673979781E-4</v>
      </c>
      <c r="G382" s="14">
        <f t="shared" si="26"/>
        <v>3.1327043209100625E-5</v>
      </c>
      <c r="H382" s="13">
        <f t="shared" si="27"/>
        <v>0.05</v>
      </c>
      <c r="I382" s="13">
        <f t="shared" si="28"/>
        <v>0.05</v>
      </c>
      <c r="J382" s="12">
        <f t="shared" si="29"/>
        <v>0</v>
      </c>
    </row>
    <row r="383" spans="2:10" ht="14">
      <c r="B383" s="12" t="s">
        <v>385</v>
      </c>
      <c r="C383" s="13">
        <v>0.05</v>
      </c>
      <c r="D383" s="14">
        <v>4.9957543065582803E-2</v>
      </c>
      <c r="E383" s="14">
        <v>4.9912754182173003E-2</v>
      </c>
      <c r="F383" s="14">
        <f t="shared" si="25"/>
        <v>-4.245693441719961E-5</v>
      </c>
      <c r="G383" s="14">
        <f t="shared" si="26"/>
        <v>-8.7245817827000249E-5</v>
      </c>
      <c r="H383" s="13">
        <f t="shared" si="27"/>
        <v>0.05</v>
      </c>
      <c r="I383" s="13">
        <f t="shared" si="28"/>
        <v>0.05</v>
      </c>
      <c r="J383" s="12">
        <f t="shared" si="29"/>
        <v>0</v>
      </c>
    </row>
    <row r="384" spans="2:10" ht="14">
      <c r="B384" s="12" t="s">
        <v>386</v>
      </c>
      <c r="C384" s="13">
        <v>0.05</v>
      </c>
      <c r="D384" s="14">
        <v>5.0010647067490602E-2</v>
      </c>
      <c r="E384" s="14">
        <v>5.0016126765372003E-2</v>
      </c>
      <c r="F384" s="14">
        <f t="shared" si="25"/>
        <v>1.064706749059896E-5</v>
      </c>
      <c r="G384" s="14">
        <f t="shared" si="26"/>
        <v>1.612676537200014E-5</v>
      </c>
      <c r="H384" s="13">
        <f t="shared" si="27"/>
        <v>0.05</v>
      </c>
      <c r="I384" s="13">
        <f t="shared" si="28"/>
        <v>0.05</v>
      </c>
      <c r="J384" s="12">
        <f t="shared" si="29"/>
        <v>0</v>
      </c>
    </row>
    <row r="385" spans="2:10" ht="14">
      <c r="B385" s="12" t="s">
        <v>387</v>
      </c>
      <c r="C385" s="13">
        <v>0.05</v>
      </c>
      <c r="D385" s="14">
        <v>5.0085946550644397E-2</v>
      </c>
      <c r="E385" s="14">
        <v>4.9982248244417202E-2</v>
      </c>
      <c r="F385" s="14">
        <f t="shared" si="25"/>
        <v>8.5946550644394604E-5</v>
      </c>
      <c r="G385" s="14">
        <f t="shared" si="26"/>
        <v>-1.7751755582801065E-5</v>
      </c>
      <c r="H385" s="13">
        <f t="shared" si="27"/>
        <v>0.05</v>
      </c>
      <c r="I385" s="13">
        <f t="shared" si="28"/>
        <v>0.05</v>
      </c>
      <c r="J385" s="12">
        <f t="shared" si="29"/>
        <v>0</v>
      </c>
    </row>
    <row r="386" spans="2:10" ht="14">
      <c r="B386" s="12" t="s">
        <v>388</v>
      </c>
      <c r="C386" s="13">
        <v>0.05</v>
      </c>
      <c r="D386" s="14">
        <v>4.9827502950892097E-2</v>
      </c>
      <c r="E386" s="14">
        <v>4.99010142619409E-2</v>
      </c>
      <c r="F386" s="14">
        <f t="shared" si="25"/>
        <v>-1.7249704910790586E-4</v>
      </c>
      <c r="G386" s="14">
        <f t="shared" si="26"/>
        <v>-9.8985738059102768E-5</v>
      </c>
      <c r="H386" s="13">
        <f t="shared" si="27"/>
        <v>0.05</v>
      </c>
      <c r="I386" s="13">
        <f t="shared" si="28"/>
        <v>0.05</v>
      </c>
      <c r="J386" s="12">
        <f t="shared" si="29"/>
        <v>0</v>
      </c>
    </row>
    <row r="387" spans="2:10" ht="14">
      <c r="B387" s="12" t="s">
        <v>389</v>
      </c>
      <c r="C387" s="13">
        <v>0.05</v>
      </c>
      <c r="D387" s="14">
        <v>4.9881782270487798E-2</v>
      </c>
      <c r="E387" s="14">
        <v>4.9989873109129598E-2</v>
      </c>
      <c r="F387" s="14">
        <f t="shared" si="25"/>
        <v>-1.1821772951220444E-4</v>
      </c>
      <c r="G387" s="14">
        <f t="shared" si="26"/>
        <v>-1.0126890870404415E-5</v>
      </c>
      <c r="H387" s="13">
        <f t="shared" si="27"/>
        <v>0.05</v>
      </c>
      <c r="I387" s="13">
        <f t="shared" si="28"/>
        <v>0.05</v>
      </c>
      <c r="J387" s="12">
        <f t="shared" si="29"/>
        <v>0</v>
      </c>
    </row>
    <row r="388" spans="2:10" ht="14">
      <c r="B388" s="12" t="s">
        <v>390</v>
      </c>
      <c r="C388" s="13">
        <v>0.05</v>
      </c>
      <c r="D388" s="14">
        <v>5.0057396811288297E-2</v>
      </c>
      <c r="E388" s="14">
        <v>4.9965550132273301E-2</v>
      </c>
      <c r="F388" s="14">
        <f t="shared" si="25"/>
        <v>5.7396811288294713E-5</v>
      </c>
      <c r="G388" s="14">
        <f t="shared" si="26"/>
        <v>-3.4449867726701888E-5</v>
      </c>
      <c r="H388" s="13">
        <f t="shared" si="27"/>
        <v>0.05</v>
      </c>
      <c r="I388" s="13">
        <f t="shared" si="28"/>
        <v>0.05</v>
      </c>
      <c r="J388" s="12">
        <f t="shared" si="29"/>
        <v>0</v>
      </c>
    </row>
    <row r="389" spans="2:10" ht="14">
      <c r="B389" s="12" t="s">
        <v>391</v>
      </c>
      <c r="C389" s="13">
        <v>0.05</v>
      </c>
      <c r="D389" s="14">
        <v>5.0022522683316799E-2</v>
      </c>
      <c r="E389" s="14">
        <v>5.0059855946552899E-2</v>
      </c>
      <c r="F389" s="14">
        <f t="shared" si="25"/>
        <v>2.2522683316796022E-5</v>
      </c>
      <c r="G389" s="14">
        <f t="shared" si="26"/>
        <v>5.9855946552896111E-5</v>
      </c>
      <c r="H389" s="13">
        <f t="shared" si="27"/>
        <v>0.05</v>
      </c>
      <c r="I389" s="13">
        <f t="shared" si="28"/>
        <v>0.05</v>
      </c>
      <c r="J389" s="12">
        <f t="shared" si="29"/>
        <v>0</v>
      </c>
    </row>
    <row r="390" spans="2:10" ht="14">
      <c r="B390" s="12" t="s">
        <v>392</v>
      </c>
      <c r="C390" s="13">
        <v>0.05</v>
      </c>
      <c r="D390" s="14">
        <v>4.99696296804754E-2</v>
      </c>
      <c r="E390" s="14">
        <v>5.0028787039634599E-2</v>
      </c>
      <c r="F390" s="14">
        <f t="shared" si="25"/>
        <v>-3.0370319524603007E-5</v>
      </c>
      <c r="G390" s="14">
        <f t="shared" si="26"/>
        <v>2.8787039634596556E-5</v>
      </c>
      <c r="H390" s="13">
        <f t="shared" si="27"/>
        <v>0.05</v>
      </c>
      <c r="I390" s="13">
        <f t="shared" si="28"/>
        <v>0.05</v>
      </c>
      <c r="J390" s="12">
        <f t="shared" si="29"/>
        <v>0</v>
      </c>
    </row>
    <row r="391" spans="2:10" ht="14">
      <c r="B391" s="12" t="s">
        <v>393</v>
      </c>
      <c r="C391" s="13">
        <v>0.05</v>
      </c>
      <c r="D391" s="14">
        <v>4.9948829294367503E-2</v>
      </c>
      <c r="E391" s="14">
        <v>4.9935008931205102E-2</v>
      </c>
      <c r="F391" s="14">
        <f t="shared" si="25"/>
        <v>-5.1170705632500035E-5</v>
      </c>
      <c r="G391" s="14">
        <f t="shared" si="26"/>
        <v>-6.4991068794900686E-5</v>
      </c>
      <c r="H391" s="13">
        <f t="shared" si="27"/>
        <v>0.05</v>
      </c>
      <c r="I391" s="13">
        <f t="shared" si="28"/>
        <v>0.05</v>
      </c>
      <c r="J391" s="12">
        <f t="shared" si="29"/>
        <v>0</v>
      </c>
    </row>
    <row r="392" spans="2:10" ht="14">
      <c r="B392" s="12" t="s">
        <v>394</v>
      </c>
      <c r="C392" s="13">
        <v>0.05</v>
      </c>
      <c r="D392" s="14">
        <v>5.0040683322638398E-2</v>
      </c>
      <c r="E392" s="14">
        <v>5.0048886720444302E-2</v>
      </c>
      <c r="F392" s="14">
        <f t="shared" si="25"/>
        <v>4.0683322638394859E-5</v>
      </c>
      <c r="G392" s="14">
        <f t="shared" si="26"/>
        <v>4.8886720444299425E-5</v>
      </c>
      <c r="H392" s="13">
        <f t="shared" si="27"/>
        <v>0.05</v>
      </c>
      <c r="I392" s="13">
        <f t="shared" si="28"/>
        <v>0.05</v>
      </c>
      <c r="J392" s="12">
        <f t="shared" si="29"/>
        <v>0</v>
      </c>
    </row>
    <row r="393" spans="2:10" ht="14">
      <c r="B393" s="12" t="s">
        <v>395</v>
      </c>
      <c r="C393" s="13">
        <v>0.05</v>
      </c>
      <c r="D393" s="14">
        <v>4.9959175717546003E-2</v>
      </c>
      <c r="E393" s="14">
        <v>4.99048034658921E-2</v>
      </c>
      <c r="F393" s="14">
        <f t="shared" si="25"/>
        <v>-4.0824282453999494E-5</v>
      </c>
      <c r="G393" s="14">
        <f t="shared" si="26"/>
        <v>-9.519653410790252E-5</v>
      </c>
      <c r="H393" s="13">
        <f t="shared" si="27"/>
        <v>0.05</v>
      </c>
      <c r="I393" s="13">
        <f t="shared" si="28"/>
        <v>0.05</v>
      </c>
      <c r="J393" s="12">
        <f t="shared" si="29"/>
        <v>0</v>
      </c>
    </row>
    <row r="394" spans="2:10" ht="14">
      <c r="B394" s="12" t="s">
        <v>396</v>
      </c>
      <c r="C394" s="13">
        <v>0.05</v>
      </c>
      <c r="D394" s="14">
        <v>5.0041883644473602E-2</v>
      </c>
      <c r="E394" s="14">
        <v>4.9908464204608802E-2</v>
      </c>
      <c r="F394" s="14">
        <f t="shared" si="25"/>
        <v>4.1883644473598991E-5</v>
      </c>
      <c r="G394" s="14">
        <f t="shared" si="26"/>
        <v>-9.1535795391201047E-5</v>
      </c>
      <c r="H394" s="13">
        <f t="shared" si="27"/>
        <v>0.05</v>
      </c>
      <c r="I394" s="13">
        <f t="shared" si="28"/>
        <v>0.05</v>
      </c>
      <c r="J394" s="12">
        <f t="shared" si="29"/>
        <v>0</v>
      </c>
    </row>
    <row r="395" spans="2:10" ht="14">
      <c r="B395" s="12" t="s">
        <v>397</v>
      </c>
      <c r="C395" s="13">
        <v>0.05</v>
      </c>
      <c r="D395" s="14">
        <v>5.0052873112383003E-2</v>
      </c>
      <c r="E395" s="14">
        <v>4.9934597832957901E-2</v>
      </c>
      <c r="F395" s="14">
        <f t="shared" si="25"/>
        <v>5.2873112383000631E-5</v>
      </c>
      <c r="G395" s="14">
        <f t="shared" si="26"/>
        <v>-6.54021670421015E-5</v>
      </c>
      <c r="H395" s="13">
        <f t="shared" si="27"/>
        <v>0.05</v>
      </c>
      <c r="I395" s="13">
        <f t="shared" si="28"/>
        <v>0.05</v>
      </c>
      <c r="J395" s="12">
        <f t="shared" si="29"/>
        <v>0</v>
      </c>
    </row>
    <row r="396" spans="2:10" ht="14">
      <c r="B396" s="12" t="s">
        <v>398</v>
      </c>
      <c r="C396" s="13">
        <v>0.05</v>
      </c>
      <c r="D396" s="14">
        <v>4.9918722133467201E-2</v>
      </c>
      <c r="E396" s="14">
        <v>5.00141227347684E-2</v>
      </c>
      <c r="F396" s="14">
        <f t="shared" si="25"/>
        <v>-8.1277866532801502E-5</v>
      </c>
      <c r="G396" s="14">
        <f t="shared" si="26"/>
        <v>1.412273476839726E-5</v>
      </c>
      <c r="H396" s="13">
        <f t="shared" si="27"/>
        <v>0.05</v>
      </c>
      <c r="I396" s="13">
        <f t="shared" si="28"/>
        <v>0.05</v>
      </c>
      <c r="J396" s="12">
        <f t="shared" si="29"/>
        <v>0</v>
      </c>
    </row>
    <row r="397" spans="2:10" ht="14">
      <c r="B397" s="12" t="s">
        <v>399</v>
      </c>
      <c r="C397" s="13">
        <v>0.05</v>
      </c>
      <c r="D397" s="14">
        <v>4.9971149055454203E-2</v>
      </c>
      <c r="E397" s="14">
        <v>5.0002577961693002E-2</v>
      </c>
      <c r="F397" s="14">
        <f t="shared" si="25"/>
        <v>-2.8850944545799617E-5</v>
      </c>
      <c r="G397" s="14">
        <f t="shared" si="26"/>
        <v>2.5779616929996751E-6</v>
      </c>
      <c r="H397" s="13">
        <f t="shared" si="27"/>
        <v>0.05</v>
      </c>
      <c r="I397" s="13">
        <f t="shared" si="28"/>
        <v>0.05</v>
      </c>
      <c r="J397" s="12">
        <f t="shared" si="29"/>
        <v>0</v>
      </c>
    </row>
    <row r="398" spans="2:10" ht="14">
      <c r="B398" s="12" t="s">
        <v>400</v>
      </c>
      <c r="C398" s="13">
        <v>0.05</v>
      </c>
      <c r="D398" s="14">
        <v>5.0045970753145999E-2</v>
      </c>
      <c r="E398" s="14">
        <v>4.9980493160997702E-2</v>
      </c>
      <c r="F398" s="14">
        <f t="shared" ref="F398:F433" si="30">D398-C398</f>
        <v>4.5970753145996301E-5</v>
      </c>
      <c r="G398" s="14">
        <f t="shared" ref="G398:G433" si="31">E398-C398</f>
        <v>-1.9506839002300658E-5</v>
      </c>
      <c r="H398" s="13">
        <f t="shared" ref="H398:H433" si="32">ROUND(D398,3)</f>
        <v>0.05</v>
      </c>
      <c r="I398" s="13">
        <f t="shared" ref="I398:I433" si="33">ROUND(D398,3)</f>
        <v>0.05</v>
      </c>
      <c r="J398" s="12">
        <f t="shared" ref="J398:J433" si="34">IF(AND(C398=H398,C398=I398),0,1)</f>
        <v>0</v>
      </c>
    </row>
    <row r="399" spans="2:10" ht="14">
      <c r="B399" s="12" t="s">
        <v>401</v>
      </c>
      <c r="C399" s="13">
        <v>0.05</v>
      </c>
      <c r="D399" s="14">
        <v>4.99566925335896E-2</v>
      </c>
      <c r="E399" s="14">
        <v>4.9948460359761498E-2</v>
      </c>
      <c r="F399" s="14">
        <f t="shared" si="30"/>
        <v>-4.3307466410402728E-5</v>
      </c>
      <c r="G399" s="14">
        <f t="shared" si="31"/>
        <v>-5.1539640238504325E-5</v>
      </c>
      <c r="H399" s="13">
        <f t="shared" si="32"/>
        <v>0.05</v>
      </c>
      <c r="I399" s="13">
        <f t="shared" si="33"/>
        <v>0.05</v>
      </c>
      <c r="J399" s="12">
        <f t="shared" si="34"/>
        <v>0</v>
      </c>
    </row>
    <row r="400" spans="2:10" ht="14">
      <c r="B400" s="12" t="s">
        <v>402</v>
      </c>
      <c r="C400" s="13">
        <v>0.05</v>
      </c>
      <c r="D400" s="14">
        <v>4.9931405453051698E-2</v>
      </c>
      <c r="E400" s="14">
        <v>4.9982896840624402E-2</v>
      </c>
      <c r="F400" s="14">
        <f t="shared" si="30"/>
        <v>-6.8594546948304302E-5</v>
      </c>
      <c r="G400" s="14">
        <f t="shared" si="31"/>
        <v>-1.7103159375600474E-5</v>
      </c>
      <c r="H400" s="13">
        <f t="shared" si="32"/>
        <v>0.05</v>
      </c>
      <c r="I400" s="13">
        <f t="shared" si="33"/>
        <v>0.05</v>
      </c>
      <c r="J400" s="12">
        <f t="shared" si="34"/>
        <v>0</v>
      </c>
    </row>
    <row r="401" spans="2:10" ht="14">
      <c r="B401" s="12" t="s">
        <v>403</v>
      </c>
      <c r="C401" s="13">
        <v>0.05</v>
      </c>
      <c r="D401" s="14">
        <v>4.9907453264051001E-2</v>
      </c>
      <c r="E401" s="14">
        <v>4.99234972042647E-2</v>
      </c>
      <c r="F401" s="14">
        <f t="shared" si="30"/>
        <v>-9.2546735949002035E-5</v>
      </c>
      <c r="G401" s="14">
        <f t="shared" si="31"/>
        <v>-7.6502795735303164E-5</v>
      </c>
      <c r="H401" s="13">
        <f t="shared" si="32"/>
        <v>0.05</v>
      </c>
      <c r="I401" s="13">
        <f t="shared" si="33"/>
        <v>0.05</v>
      </c>
      <c r="J401" s="12">
        <f t="shared" si="34"/>
        <v>0</v>
      </c>
    </row>
    <row r="402" spans="2:10" ht="14">
      <c r="B402" s="12" t="s">
        <v>404</v>
      </c>
      <c r="C402" s="13">
        <v>0.05</v>
      </c>
      <c r="D402" s="14">
        <v>4.9932176285483999E-2</v>
      </c>
      <c r="E402" s="14">
        <v>4.9920394729810497E-2</v>
      </c>
      <c r="F402" s="14">
        <f t="shared" si="30"/>
        <v>-6.7823714516003497E-5</v>
      </c>
      <c r="G402" s="14">
        <f t="shared" si="31"/>
        <v>-7.9605270189506139E-5</v>
      </c>
      <c r="H402" s="13">
        <f t="shared" si="32"/>
        <v>0.05</v>
      </c>
      <c r="I402" s="13">
        <f t="shared" si="33"/>
        <v>0.05</v>
      </c>
      <c r="J402" s="12">
        <f t="shared" si="34"/>
        <v>0</v>
      </c>
    </row>
    <row r="403" spans="2:10" ht="14">
      <c r="B403" s="12" t="s">
        <v>405</v>
      </c>
      <c r="C403" s="13">
        <v>0.05</v>
      </c>
      <c r="D403" s="14">
        <v>4.9957938418475498E-2</v>
      </c>
      <c r="E403" s="14">
        <v>4.99380329495916E-2</v>
      </c>
      <c r="F403" s="14">
        <f t="shared" si="30"/>
        <v>-4.2061581524505121E-5</v>
      </c>
      <c r="G403" s="14">
        <f t="shared" si="31"/>
        <v>-6.1967050408402724E-5</v>
      </c>
      <c r="H403" s="13">
        <f t="shared" si="32"/>
        <v>0.05</v>
      </c>
      <c r="I403" s="13">
        <f t="shared" si="33"/>
        <v>0.05</v>
      </c>
      <c r="J403" s="12">
        <f t="shared" si="34"/>
        <v>0</v>
      </c>
    </row>
    <row r="404" spans="2:10" ht="14">
      <c r="B404" s="12" t="s">
        <v>406</v>
      </c>
      <c r="C404" s="13">
        <v>0.05</v>
      </c>
      <c r="D404" s="14">
        <v>5.0002591605286299E-2</v>
      </c>
      <c r="E404" s="14">
        <v>4.9964461581410498E-2</v>
      </c>
      <c r="F404" s="14">
        <f t="shared" si="30"/>
        <v>2.5916052862964833E-6</v>
      </c>
      <c r="G404" s="14">
        <f t="shared" si="31"/>
        <v>-3.5538418589504961E-5</v>
      </c>
      <c r="H404" s="13">
        <f t="shared" si="32"/>
        <v>0.05</v>
      </c>
      <c r="I404" s="13">
        <f t="shared" si="33"/>
        <v>0.05</v>
      </c>
      <c r="J404" s="12">
        <f t="shared" si="34"/>
        <v>0</v>
      </c>
    </row>
    <row r="405" spans="2:10" ht="14">
      <c r="B405" s="12" t="s">
        <v>407</v>
      </c>
      <c r="C405" s="13">
        <v>0.05</v>
      </c>
      <c r="D405" s="14">
        <v>5.0036012557231301E-2</v>
      </c>
      <c r="E405" s="14">
        <v>4.9997962767577502E-2</v>
      </c>
      <c r="F405" s="14">
        <f t="shared" si="30"/>
        <v>3.6012557231297759E-5</v>
      </c>
      <c r="G405" s="14">
        <f t="shared" si="31"/>
        <v>-2.0372324225012561E-6</v>
      </c>
      <c r="H405" s="13">
        <f t="shared" si="32"/>
        <v>0.05</v>
      </c>
      <c r="I405" s="13">
        <f t="shared" si="33"/>
        <v>0.05</v>
      </c>
      <c r="J405" s="12">
        <f t="shared" si="34"/>
        <v>0</v>
      </c>
    </row>
    <row r="406" spans="2:10" ht="14">
      <c r="B406" s="12" t="s">
        <v>408</v>
      </c>
      <c r="C406" s="13">
        <v>0.05</v>
      </c>
      <c r="D406" s="14">
        <v>5.0047677052224897E-2</v>
      </c>
      <c r="E406" s="14">
        <v>5.0025524147514697E-2</v>
      </c>
      <c r="F406" s="14">
        <f t="shared" si="30"/>
        <v>4.767705222489399E-5</v>
      </c>
      <c r="G406" s="14">
        <f t="shared" si="31"/>
        <v>2.5524147514693896E-5</v>
      </c>
      <c r="H406" s="13">
        <f t="shared" si="32"/>
        <v>0.05</v>
      </c>
      <c r="I406" s="13">
        <f t="shared" si="33"/>
        <v>0.05</v>
      </c>
      <c r="J406" s="12">
        <f t="shared" si="34"/>
        <v>0</v>
      </c>
    </row>
    <row r="407" spans="2:10" ht="14">
      <c r="B407" s="12" t="s">
        <v>409</v>
      </c>
      <c r="C407" s="13">
        <v>0.05</v>
      </c>
      <c r="D407" s="14">
        <v>4.9842623662527202E-2</v>
      </c>
      <c r="E407" s="14">
        <v>4.99817622414514E-2</v>
      </c>
      <c r="F407" s="14">
        <f t="shared" si="30"/>
        <v>-1.5737633747280044E-4</v>
      </c>
      <c r="G407" s="14">
        <f t="shared" si="31"/>
        <v>-1.8237758548603211E-5</v>
      </c>
      <c r="H407" s="13">
        <f t="shared" si="32"/>
        <v>0.05</v>
      </c>
      <c r="I407" s="13">
        <f t="shared" si="33"/>
        <v>0.05</v>
      </c>
      <c r="J407" s="12">
        <f t="shared" si="34"/>
        <v>0</v>
      </c>
    </row>
    <row r="408" spans="2:10" ht="14">
      <c r="B408" s="12" t="s">
        <v>410</v>
      </c>
      <c r="C408" s="13">
        <v>0.05</v>
      </c>
      <c r="D408" s="14">
        <v>4.97220573144284E-2</v>
      </c>
      <c r="E408" s="14">
        <v>5.0055620156148901E-2</v>
      </c>
      <c r="F408" s="14">
        <f t="shared" si="30"/>
        <v>-2.7794268557160273E-4</v>
      </c>
      <c r="G408" s="14">
        <f t="shared" si="31"/>
        <v>5.5620156148898647E-5</v>
      </c>
      <c r="H408" s="13">
        <f t="shared" si="32"/>
        <v>0.05</v>
      </c>
      <c r="I408" s="13">
        <f t="shared" si="33"/>
        <v>0.05</v>
      </c>
      <c r="J408" s="12">
        <f t="shared" si="34"/>
        <v>0</v>
      </c>
    </row>
    <row r="409" spans="2:10" ht="14">
      <c r="B409" s="12" t="s">
        <v>411</v>
      </c>
      <c r="C409" s="13">
        <v>0.05</v>
      </c>
      <c r="D409" s="14">
        <v>4.9983153299769503E-2</v>
      </c>
      <c r="E409" s="14">
        <v>5.0019641405268399E-2</v>
      </c>
      <c r="F409" s="14">
        <f t="shared" si="30"/>
        <v>-1.6846700230499501E-5</v>
      </c>
      <c r="G409" s="14">
        <f t="shared" si="31"/>
        <v>1.9641405268396028E-5</v>
      </c>
      <c r="H409" s="13">
        <f t="shared" si="32"/>
        <v>0.05</v>
      </c>
      <c r="I409" s="13">
        <f t="shared" si="33"/>
        <v>0.05</v>
      </c>
      <c r="J409" s="12">
        <f t="shared" si="34"/>
        <v>0</v>
      </c>
    </row>
    <row r="410" spans="2:10" ht="14">
      <c r="B410" s="12" t="s">
        <v>412</v>
      </c>
      <c r="C410" s="13">
        <v>0.05</v>
      </c>
      <c r="D410" s="14">
        <v>5.0130169188919799E-2</v>
      </c>
      <c r="E410" s="14">
        <v>5.00283118925424E-2</v>
      </c>
      <c r="F410" s="14">
        <f t="shared" si="30"/>
        <v>1.301691889197959E-4</v>
      </c>
      <c r="G410" s="14">
        <f t="shared" si="31"/>
        <v>2.8311892542397243E-5</v>
      </c>
      <c r="H410" s="13">
        <f t="shared" si="32"/>
        <v>0.05</v>
      </c>
      <c r="I410" s="13">
        <f t="shared" si="33"/>
        <v>0.05</v>
      </c>
      <c r="J410" s="12">
        <f t="shared" si="34"/>
        <v>0</v>
      </c>
    </row>
    <row r="411" spans="2:10" ht="14">
      <c r="B411" s="12" t="s">
        <v>413</v>
      </c>
      <c r="C411" s="13">
        <v>0.05</v>
      </c>
      <c r="D411" s="14">
        <v>4.9955776423914397E-2</v>
      </c>
      <c r="E411" s="14">
        <v>4.9913721008462898E-2</v>
      </c>
      <c r="F411" s="14">
        <f t="shared" si="30"/>
        <v>-4.4223576085605787E-5</v>
      </c>
      <c r="G411" s="14">
        <f t="shared" si="31"/>
        <v>-8.6278991537104555E-5</v>
      </c>
      <c r="H411" s="13">
        <f t="shared" si="32"/>
        <v>0.05</v>
      </c>
      <c r="I411" s="13">
        <f t="shared" si="33"/>
        <v>0.05</v>
      </c>
      <c r="J411" s="12">
        <f t="shared" si="34"/>
        <v>0</v>
      </c>
    </row>
    <row r="412" spans="2:10" ht="14">
      <c r="B412" s="12" t="s">
        <v>414</v>
      </c>
      <c r="C412" s="13">
        <v>0.05</v>
      </c>
      <c r="D412" s="14">
        <v>5.0011457089017199E-2</v>
      </c>
      <c r="E412" s="14">
        <v>5.0010540301693898E-2</v>
      </c>
      <c r="F412" s="14">
        <f t="shared" si="30"/>
        <v>1.1457089017195832E-5</v>
      </c>
      <c r="G412" s="14">
        <f t="shared" si="31"/>
        <v>1.0540301693895415E-5</v>
      </c>
      <c r="H412" s="13">
        <f t="shared" si="32"/>
        <v>0.05</v>
      </c>
      <c r="I412" s="13">
        <f t="shared" si="33"/>
        <v>0.05</v>
      </c>
      <c r="J412" s="12">
        <f t="shared" si="34"/>
        <v>0</v>
      </c>
    </row>
    <row r="413" spans="2:10" ht="14">
      <c r="B413" s="12" t="s">
        <v>415</v>
      </c>
      <c r="C413" s="13">
        <v>0.05</v>
      </c>
      <c r="D413" s="14">
        <v>5.0083679732881602E-2</v>
      </c>
      <c r="E413" s="14">
        <v>4.9978195268000097E-2</v>
      </c>
      <c r="F413" s="14">
        <f t="shared" si="30"/>
        <v>8.3679732881598856E-5</v>
      </c>
      <c r="G413" s="14">
        <f t="shared" si="31"/>
        <v>-2.1804731999905402E-5</v>
      </c>
      <c r="H413" s="13">
        <f t="shared" si="32"/>
        <v>0.05</v>
      </c>
      <c r="I413" s="13">
        <f t="shared" si="33"/>
        <v>0.05</v>
      </c>
      <c r="J413" s="12">
        <f t="shared" si="34"/>
        <v>0</v>
      </c>
    </row>
    <row r="414" spans="2:10" ht="14">
      <c r="B414" s="12" t="s">
        <v>416</v>
      </c>
      <c r="C414" s="13">
        <v>0.05</v>
      </c>
      <c r="D414" s="14">
        <v>4.9818277708350102E-2</v>
      </c>
      <c r="E414" s="14">
        <v>4.9903197573029599E-2</v>
      </c>
      <c r="F414" s="14">
        <f t="shared" si="30"/>
        <v>-1.8172229164990089E-4</v>
      </c>
      <c r="G414" s="14">
        <f t="shared" si="31"/>
        <v>-9.6802426970403477E-5</v>
      </c>
      <c r="H414" s="13">
        <f t="shared" si="32"/>
        <v>0.05</v>
      </c>
      <c r="I414" s="13">
        <f t="shared" si="33"/>
        <v>0.05</v>
      </c>
      <c r="J414" s="12">
        <f t="shared" si="34"/>
        <v>0</v>
      </c>
    </row>
    <row r="415" spans="2:10" ht="14">
      <c r="B415" s="12" t="s">
        <v>417</v>
      </c>
      <c r="C415" s="13">
        <v>0.05</v>
      </c>
      <c r="D415" s="14">
        <v>4.9882502771095301E-2</v>
      </c>
      <c r="E415" s="14">
        <v>4.9988031471232097E-2</v>
      </c>
      <c r="F415" s="14">
        <f t="shared" si="30"/>
        <v>-1.1749722890470188E-4</v>
      </c>
      <c r="G415" s="14">
        <f t="shared" si="31"/>
        <v>-1.1968528767905551E-5</v>
      </c>
      <c r="H415" s="13">
        <f t="shared" si="32"/>
        <v>0.05</v>
      </c>
      <c r="I415" s="13">
        <f t="shared" si="33"/>
        <v>0.05</v>
      </c>
      <c r="J415" s="12">
        <f t="shared" si="34"/>
        <v>0</v>
      </c>
    </row>
    <row r="416" spans="2:10" ht="14">
      <c r="B416" s="12" t="s">
        <v>418</v>
      </c>
      <c r="C416" s="13">
        <v>0.05</v>
      </c>
      <c r="D416" s="14">
        <v>5.0021916882366298E-2</v>
      </c>
      <c r="E416" s="14">
        <v>5.0058981489612499E-2</v>
      </c>
      <c r="F416" s="14">
        <f t="shared" si="30"/>
        <v>2.191688236629491E-5</v>
      </c>
      <c r="G416" s="14">
        <f t="shared" si="31"/>
        <v>5.8981489612495996E-5</v>
      </c>
      <c r="H416" s="13">
        <f t="shared" si="32"/>
        <v>0.05</v>
      </c>
      <c r="I416" s="13">
        <f t="shared" si="33"/>
        <v>0.05</v>
      </c>
      <c r="J416" s="12">
        <f t="shared" si="34"/>
        <v>0</v>
      </c>
    </row>
    <row r="417" spans="2:10" ht="14">
      <c r="B417" s="12" t="s">
        <v>419</v>
      </c>
      <c r="C417" s="13">
        <v>0.05</v>
      </c>
      <c r="D417" s="14">
        <v>4.9966344780430397E-2</v>
      </c>
      <c r="E417" s="14">
        <v>5.0025742337820499E-2</v>
      </c>
      <c r="F417" s="14">
        <f t="shared" si="30"/>
        <v>-3.3655219569606043E-5</v>
      </c>
      <c r="G417" s="14">
        <f t="shared" si="31"/>
        <v>2.5742337820496008E-5</v>
      </c>
      <c r="H417" s="13">
        <f t="shared" si="32"/>
        <v>0.05</v>
      </c>
      <c r="I417" s="13">
        <f t="shared" si="33"/>
        <v>0.05</v>
      </c>
      <c r="J417" s="12">
        <f t="shared" si="34"/>
        <v>0</v>
      </c>
    </row>
    <row r="418" spans="2:10" ht="14">
      <c r="B418" s="12" t="s">
        <v>420</v>
      </c>
      <c r="C418" s="13">
        <v>0.05</v>
      </c>
      <c r="D418" s="14">
        <v>4.9945441723779398E-2</v>
      </c>
      <c r="E418" s="14">
        <v>4.9933415984381002E-2</v>
      </c>
      <c r="F418" s="14">
        <f t="shared" si="30"/>
        <v>-5.4558276220605106E-5</v>
      </c>
      <c r="G418" s="14">
        <f t="shared" si="31"/>
        <v>-6.6584015619000625E-5</v>
      </c>
      <c r="H418" s="13">
        <f t="shared" si="32"/>
        <v>0.05</v>
      </c>
      <c r="I418" s="13">
        <f t="shared" si="33"/>
        <v>0.05</v>
      </c>
      <c r="J418" s="12">
        <f t="shared" si="34"/>
        <v>0</v>
      </c>
    </row>
    <row r="419" spans="2:10" ht="14">
      <c r="B419" s="12" t="s">
        <v>421</v>
      </c>
      <c r="C419" s="13">
        <v>0.05</v>
      </c>
      <c r="D419" s="14">
        <v>5.0039946132401002E-2</v>
      </c>
      <c r="E419" s="14">
        <v>5.00450908812657E-2</v>
      </c>
      <c r="F419" s="14">
        <f t="shared" si="30"/>
        <v>3.9946132400998924E-5</v>
      </c>
      <c r="G419" s="14">
        <f t="shared" si="31"/>
        <v>4.5090881265696936E-5</v>
      </c>
      <c r="H419" s="13">
        <f t="shared" si="32"/>
        <v>0.05</v>
      </c>
      <c r="I419" s="13">
        <f t="shared" si="33"/>
        <v>0.05</v>
      </c>
      <c r="J419" s="12">
        <f t="shared" si="34"/>
        <v>0</v>
      </c>
    </row>
    <row r="420" spans="2:10" ht="14">
      <c r="B420" s="12" t="s">
        <v>422</v>
      </c>
      <c r="C420" s="13">
        <v>0.05</v>
      </c>
      <c r="D420" s="14">
        <v>4.9957026039936701E-2</v>
      </c>
      <c r="E420" s="14">
        <v>4.9903482507200302E-2</v>
      </c>
      <c r="F420" s="14">
        <f t="shared" si="30"/>
        <v>-4.2973960063301397E-5</v>
      </c>
      <c r="G420" s="14">
        <f t="shared" si="31"/>
        <v>-9.6517492799701177E-5</v>
      </c>
      <c r="H420" s="13">
        <f t="shared" si="32"/>
        <v>0.05</v>
      </c>
      <c r="I420" s="13">
        <f t="shared" si="33"/>
        <v>0.05</v>
      </c>
      <c r="J420" s="12">
        <f t="shared" si="34"/>
        <v>0</v>
      </c>
    </row>
    <row r="421" spans="2:10" ht="14">
      <c r="B421" s="12" t="s">
        <v>423</v>
      </c>
      <c r="C421" s="13">
        <v>0.05</v>
      </c>
      <c r="D421" s="14">
        <v>5.0040492109146698E-2</v>
      </c>
      <c r="E421" s="14">
        <v>4.9908594692773797E-2</v>
      </c>
      <c r="F421" s="14">
        <f t="shared" si="30"/>
        <v>4.0492109146694766E-5</v>
      </c>
      <c r="G421" s="14">
        <f t="shared" si="31"/>
        <v>-9.1405307226205545E-5</v>
      </c>
      <c r="H421" s="13">
        <f t="shared" si="32"/>
        <v>0.05</v>
      </c>
      <c r="I421" s="13">
        <f t="shared" si="33"/>
        <v>0.05</v>
      </c>
      <c r="J421" s="12">
        <f t="shared" si="34"/>
        <v>0</v>
      </c>
    </row>
    <row r="422" spans="2:10" ht="14">
      <c r="B422" s="12" t="s">
        <v>424</v>
      </c>
      <c r="C422" s="13">
        <v>0.05</v>
      </c>
      <c r="D422" s="14">
        <v>5.00510223495539E-2</v>
      </c>
      <c r="E422" s="14">
        <v>4.993374233226E-2</v>
      </c>
      <c r="F422" s="14">
        <f t="shared" si="30"/>
        <v>5.1022349553897506E-5</v>
      </c>
      <c r="G422" s="14">
        <f t="shared" si="31"/>
        <v>-6.6257667740002302E-5</v>
      </c>
      <c r="H422" s="13">
        <f t="shared" si="32"/>
        <v>0.05</v>
      </c>
      <c r="I422" s="13">
        <f t="shared" si="33"/>
        <v>0.05</v>
      </c>
      <c r="J422" s="12">
        <f t="shared" si="34"/>
        <v>0</v>
      </c>
    </row>
    <row r="423" spans="2:10" ht="14">
      <c r="B423" s="12" t="s">
        <v>425</v>
      </c>
      <c r="C423" s="13">
        <v>0.05</v>
      </c>
      <c r="D423" s="14">
        <v>4.9916619145695798E-2</v>
      </c>
      <c r="E423" s="14">
        <v>5.0012150035448497E-2</v>
      </c>
      <c r="F423" s="14">
        <f t="shared" si="30"/>
        <v>-8.3380854304204721E-5</v>
      </c>
      <c r="G423" s="14">
        <f t="shared" si="31"/>
        <v>1.2150035448493801E-5</v>
      </c>
      <c r="H423" s="13">
        <f t="shared" si="32"/>
        <v>0.05</v>
      </c>
      <c r="I423" s="13">
        <f t="shared" si="33"/>
        <v>0.05</v>
      </c>
      <c r="J423" s="12">
        <f t="shared" si="34"/>
        <v>0</v>
      </c>
    </row>
    <row r="424" spans="2:10" ht="14">
      <c r="B424" s="12" t="s">
        <v>426</v>
      </c>
      <c r="C424" s="13">
        <v>0.05</v>
      </c>
      <c r="D424" s="14">
        <v>4.99701114166866E-2</v>
      </c>
      <c r="E424" s="14">
        <v>5.0001186364722901E-2</v>
      </c>
      <c r="F424" s="14">
        <f t="shared" si="30"/>
        <v>-2.9888583313403272E-5</v>
      </c>
      <c r="G424" s="14">
        <f t="shared" si="31"/>
        <v>1.186364722897959E-6</v>
      </c>
      <c r="H424" s="13">
        <f t="shared" si="32"/>
        <v>0.05</v>
      </c>
      <c r="I424" s="13">
        <f t="shared" si="33"/>
        <v>0.05</v>
      </c>
      <c r="J424" s="12">
        <f t="shared" si="34"/>
        <v>0</v>
      </c>
    </row>
    <row r="425" spans="2:10" ht="14">
      <c r="B425" s="12" t="s">
        <v>427</v>
      </c>
      <c r="C425" s="13">
        <v>0.05</v>
      </c>
      <c r="D425" s="14">
        <v>5.0043128833836902E-2</v>
      </c>
      <c r="E425" s="14">
        <v>4.9980948398996097E-2</v>
      </c>
      <c r="F425" s="14">
        <f t="shared" si="30"/>
        <v>4.312883383689875E-5</v>
      </c>
      <c r="G425" s="14">
        <f t="shared" si="31"/>
        <v>-1.9051601003905461E-5</v>
      </c>
      <c r="H425" s="13">
        <f t="shared" si="32"/>
        <v>0.05</v>
      </c>
      <c r="I425" s="13">
        <f t="shared" si="33"/>
        <v>0.05</v>
      </c>
      <c r="J425" s="12">
        <f t="shared" si="34"/>
        <v>0</v>
      </c>
    </row>
    <row r="426" spans="2:10" ht="14">
      <c r="B426" s="12" t="s">
        <v>428</v>
      </c>
      <c r="C426" s="13">
        <v>0.05</v>
      </c>
      <c r="D426" s="14">
        <v>4.9957682198421602E-2</v>
      </c>
      <c r="E426" s="14">
        <v>4.9947604741893997E-2</v>
      </c>
      <c r="F426" s="14">
        <f t="shared" si="30"/>
        <v>-4.2317801578400926E-5</v>
      </c>
      <c r="G426" s="14">
        <f t="shared" si="31"/>
        <v>-5.2395258106005538E-5</v>
      </c>
      <c r="H426" s="13">
        <f t="shared" si="32"/>
        <v>0.05</v>
      </c>
      <c r="I426" s="13">
        <f t="shared" si="33"/>
        <v>0.05</v>
      </c>
      <c r="J426" s="12">
        <f t="shared" si="34"/>
        <v>0</v>
      </c>
    </row>
    <row r="427" spans="2:10" ht="14">
      <c r="B427" s="12" t="s">
        <v>429</v>
      </c>
      <c r="C427" s="13">
        <v>0.05</v>
      </c>
      <c r="D427" s="14">
        <v>4.9933273079171399E-2</v>
      </c>
      <c r="E427" s="14">
        <v>4.9982532252798598E-2</v>
      </c>
      <c r="F427" s="14">
        <f t="shared" si="30"/>
        <v>-6.6726920828603931E-5</v>
      </c>
      <c r="G427" s="14">
        <f t="shared" si="31"/>
        <v>-1.7467747201405093E-5</v>
      </c>
      <c r="H427" s="13">
        <f t="shared" si="32"/>
        <v>0.05</v>
      </c>
      <c r="I427" s="13">
        <f t="shared" si="33"/>
        <v>0.05</v>
      </c>
      <c r="J427" s="12">
        <f t="shared" si="34"/>
        <v>0</v>
      </c>
    </row>
    <row r="428" spans="2:10" ht="14">
      <c r="B428" s="12" t="s">
        <v>430</v>
      </c>
      <c r="C428" s="13">
        <v>0.05</v>
      </c>
      <c r="D428" s="14">
        <v>4.9907559928452201E-2</v>
      </c>
      <c r="E428" s="14">
        <v>4.9922000230436601E-2</v>
      </c>
      <c r="F428" s="14">
        <f t="shared" si="30"/>
        <v>-9.2440071547801594E-5</v>
      </c>
      <c r="G428" s="14">
        <f t="shared" si="31"/>
        <v>-7.7999769563401322E-5</v>
      </c>
      <c r="H428" s="13">
        <f t="shared" si="32"/>
        <v>0.05</v>
      </c>
      <c r="I428" s="13">
        <f t="shared" si="33"/>
        <v>0.05</v>
      </c>
      <c r="J428" s="12">
        <f t="shared" si="34"/>
        <v>0</v>
      </c>
    </row>
    <row r="429" spans="2:10" ht="14">
      <c r="B429" s="12" t="s">
        <v>431</v>
      </c>
      <c r="C429" s="13">
        <v>0.05</v>
      </c>
      <c r="D429" s="14">
        <v>4.9930355849716203E-2</v>
      </c>
      <c r="E429" s="14">
        <v>4.9918790504656002E-2</v>
      </c>
      <c r="F429" s="14">
        <f t="shared" si="30"/>
        <v>-6.9644150283799944E-5</v>
      </c>
      <c r="G429" s="14">
        <f t="shared" si="31"/>
        <v>-8.1209495344000682E-5</v>
      </c>
      <c r="H429" s="13">
        <f t="shared" si="32"/>
        <v>0.05</v>
      </c>
      <c r="I429" s="13">
        <f t="shared" si="33"/>
        <v>0.05</v>
      </c>
      <c r="J429" s="12">
        <f t="shared" si="34"/>
        <v>0</v>
      </c>
    </row>
    <row r="430" spans="2:10" ht="14">
      <c r="B430" s="12" t="s">
        <v>432</v>
      </c>
      <c r="C430" s="13">
        <v>0.05</v>
      </c>
      <c r="D430" s="14">
        <v>4.9956304912581802E-2</v>
      </c>
      <c r="E430" s="14">
        <v>4.9937074734977001E-2</v>
      </c>
      <c r="F430" s="14">
        <f t="shared" si="30"/>
        <v>-4.3695087418200995E-5</v>
      </c>
      <c r="G430" s="14">
        <f t="shared" si="31"/>
        <v>-6.2925265023001942E-5</v>
      </c>
      <c r="H430" s="13">
        <f t="shared" si="32"/>
        <v>0.05</v>
      </c>
      <c r="I430" s="13">
        <f t="shared" si="33"/>
        <v>0.05</v>
      </c>
      <c r="J430" s="12">
        <f t="shared" si="34"/>
        <v>0</v>
      </c>
    </row>
    <row r="431" spans="2:10" ht="14">
      <c r="B431" s="12" t="s">
        <v>433</v>
      </c>
      <c r="C431" s="13">
        <v>0.05</v>
      </c>
      <c r="D431" s="14">
        <v>5.0001728893696099E-2</v>
      </c>
      <c r="E431" s="14">
        <v>4.9965327488899501E-2</v>
      </c>
      <c r="F431" s="14">
        <f t="shared" si="30"/>
        <v>1.7288936960957457E-6</v>
      </c>
      <c r="G431" s="14">
        <f t="shared" si="31"/>
        <v>-3.467251110050168E-5</v>
      </c>
      <c r="H431" s="13">
        <f t="shared" si="32"/>
        <v>0.05</v>
      </c>
      <c r="I431" s="13">
        <f t="shared" si="33"/>
        <v>0.05</v>
      </c>
      <c r="J431" s="12">
        <f t="shared" si="34"/>
        <v>0</v>
      </c>
    </row>
    <row r="432" spans="2:10" ht="14">
      <c r="B432" s="12" t="s">
        <v>434</v>
      </c>
      <c r="C432" s="13">
        <v>0.05</v>
      </c>
      <c r="D432" s="14">
        <v>5.0034319908480201E-2</v>
      </c>
      <c r="E432" s="14">
        <v>4.9998052322797401E-2</v>
      </c>
      <c r="F432" s="14">
        <f t="shared" si="30"/>
        <v>3.4319908480198724E-5</v>
      </c>
      <c r="G432" s="14">
        <f t="shared" si="31"/>
        <v>-1.9476772026016942E-6</v>
      </c>
      <c r="H432" s="13">
        <f t="shared" si="32"/>
        <v>0.05</v>
      </c>
      <c r="I432" s="13">
        <f t="shared" si="33"/>
        <v>0.05</v>
      </c>
      <c r="J432" s="12">
        <f t="shared" si="34"/>
        <v>0</v>
      </c>
    </row>
    <row r="433" spans="2:10" ht="14">
      <c r="B433" s="12" t="s">
        <v>435</v>
      </c>
      <c r="C433" s="13">
        <v>0.05</v>
      </c>
      <c r="D433" s="14">
        <v>5.0054283293338199E-2</v>
      </c>
      <c r="E433" s="14">
        <v>4.9959737231580197E-2</v>
      </c>
      <c r="F433" s="14">
        <f t="shared" si="30"/>
        <v>5.4283293338196204E-5</v>
      </c>
      <c r="G433" s="14">
        <f t="shared" si="31"/>
        <v>-4.0262768419806194E-5</v>
      </c>
      <c r="H433" s="13">
        <f t="shared" si="32"/>
        <v>0.05</v>
      </c>
      <c r="I433" s="13">
        <f t="shared" si="33"/>
        <v>0.05</v>
      </c>
      <c r="J433" s="12">
        <f t="shared" si="34"/>
        <v>0</v>
      </c>
    </row>
  </sheetData>
  <pageMargins left="0" right="0" top="0.39374999999999999" bottom="0.39374999999999999" header="0" footer="0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rrorRate_estimation_from_NOIS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orieux, Mathias (Alliance Bioversity-CIAT)</cp:lastModifiedBy>
  <cp:revision>20</cp:revision>
  <dcterms:created xsi:type="dcterms:W3CDTF">2024-03-21T15:00:16Z</dcterms:created>
  <dcterms:modified xsi:type="dcterms:W3CDTF">2024-09-05T14:09:42Z</dcterms:modified>
  <dc:language>en-GB</dc:language>
</cp:coreProperties>
</file>